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sauguet/Documents/articles/ongoing_articles/CryoEMPolD2018/revised_manuscript_PlosBiol/resubmission141118/resubmission_181218/"/>
    </mc:Choice>
  </mc:AlternateContent>
  <xr:revisionPtr revIDLastSave="0" documentId="8_{69EC4D21-5006-7748-AACA-92F3D3958992}" xr6:coauthVersionLast="36" xr6:coauthVersionMax="36" xr10:uidLastSave="{00000000-0000-0000-0000-000000000000}"/>
  <bookViews>
    <workbookView xWindow="0" yWindow="460" windowWidth="16380" windowHeight="820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35" uniqueCount="12">
  <si>
    <t>Complex</t>
  </si>
  <si>
    <t>DP2</t>
  </si>
  <si>
    <t>Primer/Template</t>
  </si>
  <si>
    <t>Single Stranded DNA</t>
  </si>
  <si>
    <t>Double stranded DNA</t>
  </si>
  <si>
    <t>Single stranded DNA</t>
  </si>
  <si>
    <t>[PolD]</t>
  </si>
  <si>
    <t>r (x10-3)</t>
  </si>
  <si>
    <t>std dev (x10-3)</t>
  </si>
  <si>
    <t>fb (%)</t>
  </si>
  <si>
    <t>[PolD]_fit</t>
  </si>
  <si>
    <t>fit_f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  <fill>
      <patternFill patternType="solid">
        <fgColor rgb="FFA6A6A6"/>
        <bgColor rgb="FFBFBFB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/>
  </cellStyleXfs>
  <cellXfs count="10">
    <xf numFmtId="0" fontId="0" fillId="0" borderId="0" xfId="0"/>
    <xf numFmtId="0" fontId="0" fillId="0" borderId="0" xfId="0"/>
    <xf numFmtId="0" fontId="0" fillId="2" borderId="0" xfId="0" applyFill="1"/>
    <xf numFmtId="0" fontId="0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/>
    <xf numFmtId="9" fontId="0" fillId="0" borderId="0" xfId="1" applyFont="1" applyBorder="1" applyAlignment="1" applyProtection="1"/>
    <xf numFmtId="11" fontId="0" fillId="0" borderId="0" xfId="0" applyNumberFormat="1"/>
    <xf numFmtId="1" fontId="0" fillId="0" borderId="0" xfId="0" applyNumberFormat="1" applyAlignment="1">
      <alignment horizontal="right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59595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Z$3</c:f>
              <c:strCache>
                <c:ptCount val="1"/>
                <c:pt idx="0">
                  <c:v>r (x10-3)</c:v>
                </c:pt>
              </c:strCache>
            </c:strRef>
          </c:tx>
          <c:xVal>
            <c:numRef>
              <c:f>Sheet1!$Y$4:$Y$10</c:f>
              <c:numCache>
                <c:formatCode>0</c:formatCode>
                <c:ptCount val="7"/>
                <c:pt idx="0">
                  <c:v>0</c:v>
                </c:pt>
                <c:pt idx="1">
                  <c:v>360.33057851239698</c:v>
                </c:pt>
                <c:pt idx="2">
                  <c:v>714.75409836065603</c:v>
                </c:pt>
                <c:pt idx="3">
                  <c:v>1406.4516129032299</c:v>
                </c:pt>
                <c:pt idx="4">
                  <c:v>2725</c:v>
                </c:pt>
                <c:pt idx="5">
                  <c:v>3963.6363636363599</c:v>
                </c:pt>
                <c:pt idx="6">
                  <c:v>6228.5714285714303</c:v>
                </c:pt>
              </c:numCache>
            </c:numRef>
          </c:xVal>
          <c:yVal>
            <c:numRef>
              <c:f>Sheet1!$Z$4:$Z$10</c:f>
              <c:numCache>
                <c:formatCode>0</c:formatCode>
                <c:ptCount val="7"/>
                <c:pt idx="0">
                  <c:v>41.8600757939003</c:v>
                </c:pt>
                <c:pt idx="1">
                  <c:v>69.940927816320098</c:v>
                </c:pt>
                <c:pt idx="2">
                  <c:v>89.885093627243606</c:v>
                </c:pt>
                <c:pt idx="3">
                  <c:v>103.901087082204</c:v>
                </c:pt>
                <c:pt idx="4">
                  <c:v>123.678832210889</c:v>
                </c:pt>
                <c:pt idx="5">
                  <c:v>119.612867186597</c:v>
                </c:pt>
                <c:pt idx="6">
                  <c:v>108.096694095515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2A4-FC47-BFDA-FF0D98712E49}"/>
            </c:ext>
          </c:extLst>
        </c:ser>
        <c:ser>
          <c:idx val="1"/>
          <c:order val="1"/>
          <c:xVal>
            <c:numRef>
              <c:f>Sheet1!$A$4:$A$11</c:f>
              <c:numCache>
                <c:formatCode>0</c:formatCode>
                <c:ptCount val="8"/>
                <c:pt idx="0">
                  <c:v>0</c:v>
                </c:pt>
                <c:pt idx="1">
                  <c:v>23</c:v>
                </c:pt>
                <c:pt idx="2">
                  <c:v>45.5</c:v>
                </c:pt>
                <c:pt idx="3">
                  <c:v>89.6</c:v>
                </c:pt>
                <c:pt idx="4">
                  <c:v>173.625</c:v>
                </c:pt>
                <c:pt idx="5">
                  <c:v>252.54545454545499</c:v>
                </c:pt>
                <c:pt idx="6">
                  <c:v>396.857142857143</c:v>
                </c:pt>
                <c:pt idx="7">
                  <c:v>591.063829787234</c:v>
                </c:pt>
              </c:numCache>
            </c:numRef>
          </c:xVal>
          <c:yVal>
            <c:numRef>
              <c:f>Sheet1!$B$4:$B$11</c:f>
              <c:numCache>
                <c:formatCode>0</c:formatCode>
                <c:ptCount val="8"/>
                <c:pt idx="0">
                  <c:v>37.859667301562297</c:v>
                </c:pt>
                <c:pt idx="1">
                  <c:v>146.26975423771299</c:v>
                </c:pt>
                <c:pt idx="2">
                  <c:v>182.55488462937501</c:v>
                </c:pt>
                <c:pt idx="3">
                  <c:v>217.50567062432199</c:v>
                </c:pt>
                <c:pt idx="4">
                  <c:v>245.80925146998999</c:v>
                </c:pt>
                <c:pt idx="5">
                  <c:v>259.98802441423999</c:v>
                </c:pt>
                <c:pt idx="6">
                  <c:v>269.75303413858001</c:v>
                </c:pt>
                <c:pt idx="7">
                  <c:v>277.281854604315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2A4-FC47-BFDA-FF0D98712E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124362"/>
        <c:axId val="31657532"/>
      </c:scatterChart>
      <c:valAx>
        <c:axId val="78124362"/>
        <c:scaling>
          <c:orientation val="minMax"/>
          <c:max val="4000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" sourceLinked="1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crossAx val="31657532"/>
        <c:crossesAt val="0"/>
        <c:crossBetween val="midCat"/>
      </c:valAx>
      <c:valAx>
        <c:axId val="31657532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" sourceLinked="1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crossAx val="78124362"/>
        <c:crossesAt val="0"/>
        <c:crossBetween val="midCat"/>
      </c:valAx>
      <c:spPr>
        <a:noFill/>
      </c:spPr>
    </c:plotArea>
    <c:plotVisOnly val="1"/>
    <c:dispBlanksAs val="zero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Z$3</c:f>
              <c:strCache>
                <c:ptCount val="1"/>
                <c:pt idx="0">
                  <c:v>r (x10-3)</c:v>
                </c:pt>
              </c:strCache>
            </c:strRef>
          </c:tx>
          <c:xVal>
            <c:numRef>
              <c:f>Sheet1!$Y$4:$Y$10</c:f>
              <c:numCache>
                <c:formatCode>0</c:formatCode>
                <c:ptCount val="7"/>
                <c:pt idx="0">
                  <c:v>0</c:v>
                </c:pt>
                <c:pt idx="1">
                  <c:v>360.33057851239698</c:v>
                </c:pt>
                <c:pt idx="2">
                  <c:v>714.75409836065603</c:v>
                </c:pt>
                <c:pt idx="3">
                  <c:v>1406.4516129032299</c:v>
                </c:pt>
                <c:pt idx="4">
                  <c:v>2725</c:v>
                </c:pt>
                <c:pt idx="5">
                  <c:v>3963.6363636363599</c:v>
                </c:pt>
                <c:pt idx="6">
                  <c:v>6228.5714285714303</c:v>
                </c:pt>
              </c:numCache>
            </c:numRef>
          </c:xVal>
          <c:yVal>
            <c:numRef>
              <c:f>Sheet1!$AD$4:$AD$10</c:f>
              <c:numCache>
                <c:formatCode>0</c:formatCode>
                <c:ptCount val="7"/>
                <c:pt idx="0">
                  <c:v>58.781747104101498</c:v>
                </c:pt>
                <c:pt idx="1">
                  <c:v>82.176435575932999</c:v>
                </c:pt>
                <c:pt idx="2">
                  <c:v>90.227234007187803</c:v>
                </c:pt>
                <c:pt idx="3">
                  <c:v>111.74245879849801</c:v>
                </c:pt>
                <c:pt idx="4">
                  <c:v>119.753277374598</c:v>
                </c:pt>
                <c:pt idx="5">
                  <c:v>117.061045547902</c:v>
                </c:pt>
                <c:pt idx="6">
                  <c:v>107.141213320842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92A-2F43-8E93-343757A7A50E}"/>
            </c:ext>
          </c:extLst>
        </c:ser>
        <c:ser>
          <c:idx val="1"/>
          <c:order val="1"/>
          <c:xVal>
            <c:numRef>
              <c:f>Sheet1!$I$4:$I$12</c:f>
              <c:numCache>
                <c:formatCode>0</c:formatCode>
                <c:ptCount val="9"/>
                <c:pt idx="0">
                  <c:v>0</c:v>
                </c:pt>
                <c:pt idx="1">
                  <c:v>23</c:v>
                </c:pt>
                <c:pt idx="2">
                  <c:v>45.5</c:v>
                </c:pt>
                <c:pt idx="3">
                  <c:v>89.6</c:v>
                </c:pt>
                <c:pt idx="4">
                  <c:v>173.625</c:v>
                </c:pt>
                <c:pt idx="5">
                  <c:v>252.54545454545499</c:v>
                </c:pt>
                <c:pt idx="6">
                  <c:v>396.857142857143</c:v>
                </c:pt>
                <c:pt idx="7">
                  <c:v>591.063829787234</c:v>
                </c:pt>
                <c:pt idx="8">
                  <c:v>782.53521126760597</c:v>
                </c:pt>
              </c:numCache>
            </c:numRef>
          </c:xVal>
          <c:yVal>
            <c:numRef>
              <c:f>Sheet1!$J$4:$J$12</c:f>
              <c:numCache>
                <c:formatCode>0</c:formatCode>
                <c:ptCount val="9"/>
                <c:pt idx="0">
                  <c:v>57.161598518174699</c:v>
                </c:pt>
                <c:pt idx="1">
                  <c:v>111.0584037154</c:v>
                </c:pt>
                <c:pt idx="2">
                  <c:v>155.16787725482499</c:v>
                </c:pt>
                <c:pt idx="3">
                  <c:v>200.931146375791</c:v>
                </c:pt>
                <c:pt idx="4">
                  <c:v>251.08726241694899</c:v>
                </c:pt>
                <c:pt idx="5">
                  <c:v>265.47190461547802</c:v>
                </c:pt>
                <c:pt idx="6">
                  <c:v>270.01775910148001</c:v>
                </c:pt>
                <c:pt idx="7">
                  <c:v>281.79136669578003</c:v>
                </c:pt>
                <c:pt idx="8">
                  <c:v>287.4393024820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92A-2F43-8E93-343757A7A5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203636"/>
        <c:axId val="18436269"/>
      </c:scatterChart>
      <c:valAx>
        <c:axId val="69203636"/>
        <c:scaling>
          <c:orientation val="minMax"/>
          <c:max val="4000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" sourceLinked="1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crossAx val="18436269"/>
        <c:crossesAt val="0"/>
        <c:crossBetween val="midCat"/>
      </c:valAx>
      <c:valAx>
        <c:axId val="18436269"/>
        <c:scaling>
          <c:orientation val="minMax"/>
          <c:max val="30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" sourceLinked="1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crossAx val="69203636"/>
        <c:crossesAt val="0"/>
        <c:crossBetween val="midCat"/>
      </c:valAx>
      <c:spPr>
        <a:noFill/>
      </c:spPr>
    </c:plotArea>
    <c:plotVisOnly val="1"/>
    <c:dispBlanksAs val="zero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Z$3</c:f>
              <c:strCache>
                <c:ptCount val="1"/>
                <c:pt idx="0">
                  <c:v>r (x10-3)</c:v>
                </c:pt>
              </c:strCache>
            </c:strRef>
          </c:tx>
          <c:xVal>
            <c:numRef>
              <c:f>Sheet1!$Y$4:$Y$10</c:f>
              <c:numCache>
                <c:formatCode>0</c:formatCode>
                <c:ptCount val="7"/>
                <c:pt idx="0">
                  <c:v>0</c:v>
                </c:pt>
                <c:pt idx="1">
                  <c:v>360.33057851239698</c:v>
                </c:pt>
                <c:pt idx="2">
                  <c:v>714.75409836065603</c:v>
                </c:pt>
                <c:pt idx="3">
                  <c:v>1406.4516129032299</c:v>
                </c:pt>
                <c:pt idx="4">
                  <c:v>2725</c:v>
                </c:pt>
                <c:pt idx="5">
                  <c:v>3963.6363636363599</c:v>
                </c:pt>
                <c:pt idx="6">
                  <c:v>6228.5714285714303</c:v>
                </c:pt>
              </c:numCache>
            </c:numRef>
          </c:xVal>
          <c:yVal>
            <c:numRef>
              <c:f>Sheet1!$AH$4:$AH$10</c:f>
              <c:numCache>
                <c:formatCode>0</c:formatCode>
                <c:ptCount val="7"/>
                <c:pt idx="0">
                  <c:v>85.426350299036699</c:v>
                </c:pt>
                <c:pt idx="1">
                  <c:v>90.079767885812302</c:v>
                </c:pt>
                <c:pt idx="2">
                  <c:v>100.634376014189</c:v>
                </c:pt>
                <c:pt idx="3">
                  <c:v>108.434917622512</c:v>
                </c:pt>
                <c:pt idx="4">
                  <c:v>108.066879602307</c:v>
                </c:pt>
                <c:pt idx="5">
                  <c:v>113.86684191799201</c:v>
                </c:pt>
                <c:pt idx="6">
                  <c:v>109.636688527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AB6-1C45-8724-13C1EF048359}"/>
            </c:ext>
          </c:extLst>
        </c:ser>
        <c:ser>
          <c:idx val="1"/>
          <c:order val="1"/>
          <c:xVal>
            <c:numRef>
              <c:f>Sheet1!$Q$4:$Q$12</c:f>
              <c:numCache>
                <c:formatCode>0</c:formatCode>
                <c:ptCount val="9"/>
                <c:pt idx="0">
                  <c:v>0</c:v>
                </c:pt>
                <c:pt idx="1">
                  <c:v>23</c:v>
                </c:pt>
                <c:pt idx="2">
                  <c:v>45.5</c:v>
                </c:pt>
                <c:pt idx="3">
                  <c:v>89.6</c:v>
                </c:pt>
                <c:pt idx="4">
                  <c:v>173.625</c:v>
                </c:pt>
                <c:pt idx="5">
                  <c:v>252.54545454545499</c:v>
                </c:pt>
                <c:pt idx="6">
                  <c:v>396.857142857143</c:v>
                </c:pt>
                <c:pt idx="7">
                  <c:v>591.063829787234</c:v>
                </c:pt>
                <c:pt idx="8">
                  <c:v>782.53521126760597</c:v>
                </c:pt>
              </c:numCache>
            </c:numRef>
          </c:xVal>
          <c:yVal>
            <c:numRef>
              <c:f>Sheet1!$R$4:$R$12</c:f>
              <c:numCache>
                <c:formatCode>0</c:formatCode>
                <c:ptCount val="9"/>
                <c:pt idx="0">
                  <c:v>81.574862618750103</c:v>
                </c:pt>
                <c:pt idx="1">
                  <c:v>117.21789914824301</c:v>
                </c:pt>
                <c:pt idx="2">
                  <c:v>140.11143076950501</c:v>
                </c:pt>
                <c:pt idx="3">
                  <c:v>159.443868882641</c:v>
                </c:pt>
                <c:pt idx="4">
                  <c:v>194.67817959969301</c:v>
                </c:pt>
                <c:pt idx="5">
                  <c:v>205.287938677867</c:v>
                </c:pt>
                <c:pt idx="6">
                  <c:v>222.64624932050799</c:v>
                </c:pt>
                <c:pt idx="7">
                  <c:v>246.39641994168099</c:v>
                </c:pt>
                <c:pt idx="8">
                  <c:v>264.238954638646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AB6-1C45-8724-13C1EF0483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97218"/>
        <c:axId val="85501254"/>
      </c:scatterChart>
      <c:valAx>
        <c:axId val="23297218"/>
        <c:scaling>
          <c:orientation val="minMax"/>
          <c:max val="4000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" sourceLinked="1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crossAx val="85501254"/>
        <c:crossesAt val="0"/>
        <c:crossBetween val="midCat"/>
      </c:valAx>
      <c:valAx>
        <c:axId val="85501254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" sourceLinked="1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crossAx val="23297218"/>
        <c:crossesAt val="0"/>
        <c:crossBetween val="midCat"/>
      </c:valAx>
      <c:spPr>
        <a:noFill/>
      </c:spPr>
    </c:plotArea>
    <c:plotVisOnly val="1"/>
    <c:dispBlanksAs val="zero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Z$3</c:f>
              <c:strCache>
                <c:ptCount val="1"/>
                <c:pt idx="0">
                  <c:v>r (x10-3)</c:v>
                </c:pt>
              </c:strCache>
            </c:strRef>
          </c:tx>
          <c:xVal>
            <c:numRef>
              <c:f>Sheet1!$Y$4:$Y$10</c:f>
              <c:numCache>
                <c:formatCode>0</c:formatCode>
                <c:ptCount val="7"/>
                <c:pt idx="0">
                  <c:v>0</c:v>
                </c:pt>
                <c:pt idx="1">
                  <c:v>360.33057851239698</c:v>
                </c:pt>
                <c:pt idx="2">
                  <c:v>714.75409836065603</c:v>
                </c:pt>
                <c:pt idx="3">
                  <c:v>1406.4516129032299</c:v>
                </c:pt>
                <c:pt idx="4">
                  <c:v>2725</c:v>
                </c:pt>
                <c:pt idx="5">
                  <c:v>3963.6363636363599</c:v>
                </c:pt>
                <c:pt idx="6">
                  <c:v>6228.5714285714303</c:v>
                </c:pt>
              </c:numCache>
            </c:numRef>
          </c:xVal>
          <c:yVal>
            <c:numRef>
              <c:f>Sheet1!$Z$4:$Z$10</c:f>
              <c:numCache>
                <c:formatCode>0</c:formatCode>
                <c:ptCount val="7"/>
                <c:pt idx="0">
                  <c:v>41.8600757939003</c:v>
                </c:pt>
                <c:pt idx="1">
                  <c:v>69.940927816320098</c:v>
                </c:pt>
                <c:pt idx="2">
                  <c:v>89.885093627243606</c:v>
                </c:pt>
                <c:pt idx="3">
                  <c:v>103.901087082204</c:v>
                </c:pt>
                <c:pt idx="4">
                  <c:v>123.678832210889</c:v>
                </c:pt>
                <c:pt idx="5">
                  <c:v>119.612867186597</c:v>
                </c:pt>
                <c:pt idx="6">
                  <c:v>108.096694095515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245-9546-A28C-F6C7CCDE0B22}"/>
            </c:ext>
          </c:extLst>
        </c:ser>
        <c:ser>
          <c:idx val="1"/>
          <c:order val="1"/>
          <c:xVal>
            <c:numRef>
              <c:f>Sheet1!$A$4:$A$11</c:f>
              <c:numCache>
                <c:formatCode>0</c:formatCode>
                <c:ptCount val="8"/>
                <c:pt idx="0">
                  <c:v>0</c:v>
                </c:pt>
                <c:pt idx="1">
                  <c:v>23</c:v>
                </c:pt>
                <c:pt idx="2">
                  <c:v>45.5</c:v>
                </c:pt>
                <c:pt idx="3">
                  <c:v>89.6</c:v>
                </c:pt>
                <c:pt idx="4">
                  <c:v>173.625</c:v>
                </c:pt>
                <c:pt idx="5">
                  <c:v>252.54545454545499</c:v>
                </c:pt>
                <c:pt idx="6">
                  <c:v>396.857142857143</c:v>
                </c:pt>
                <c:pt idx="7">
                  <c:v>591.063829787234</c:v>
                </c:pt>
              </c:numCache>
            </c:numRef>
          </c:xVal>
          <c:yVal>
            <c:numRef>
              <c:f>Sheet1!$B$4:$B$11</c:f>
              <c:numCache>
                <c:formatCode>0</c:formatCode>
                <c:ptCount val="8"/>
                <c:pt idx="0">
                  <c:v>37.859667301562297</c:v>
                </c:pt>
                <c:pt idx="1">
                  <c:v>146.26975423771299</c:v>
                </c:pt>
                <c:pt idx="2">
                  <c:v>182.55488462937501</c:v>
                </c:pt>
                <c:pt idx="3">
                  <c:v>217.50567062432199</c:v>
                </c:pt>
                <c:pt idx="4">
                  <c:v>245.80925146998999</c:v>
                </c:pt>
                <c:pt idx="5">
                  <c:v>259.98802441423999</c:v>
                </c:pt>
                <c:pt idx="6">
                  <c:v>269.75303413858001</c:v>
                </c:pt>
                <c:pt idx="7">
                  <c:v>277.281854604315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245-9546-A28C-F6C7CCDE0B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900279"/>
        <c:axId val="58442173"/>
      </c:scatterChart>
      <c:valAx>
        <c:axId val="37900279"/>
        <c:scaling>
          <c:orientation val="minMax"/>
          <c:max val="1000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" sourceLinked="1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crossAx val="58442173"/>
        <c:crossesAt val="0"/>
        <c:crossBetween val="midCat"/>
      </c:valAx>
      <c:valAx>
        <c:axId val="58442173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" sourceLinked="1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crossAx val="37900279"/>
        <c:crossesAt val="0"/>
        <c:crossBetween val="midCat"/>
      </c:valAx>
      <c:spPr>
        <a:noFill/>
      </c:spPr>
    </c:plotArea>
    <c:plotVisOnly val="1"/>
    <c:dispBlanksAs val="zero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Z$3</c:f>
              <c:strCache>
                <c:ptCount val="1"/>
                <c:pt idx="0">
                  <c:v>r (x10-3)</c:v>
                </c:pt>
              </c:strCache>
            </c:strRef>
          </c:tx>
          <c:xVal>
            <c:numRef>
              <c:f>Sheet1!$Y$4:$Y$10</c:f>
              <c:numCache>
                <c:formatCode>0</c:formatCode>
                <c:ptCount val="7"/>
                <c:pt idx="0">
                  <c:v>0</c:v>
                </c:pt>
                <c:pt idx="1">
                  <c:v>360.33057851239698</c:v>
                </c:pt>
                <c:pt idx="2">
                  <c:v>714.75409836065603</c:v>
                </c:pt>
                <c:pt idx="3">
                  <c:v>1406.4516129032299</c:v>
                </c:pt>
                <c:pt idx="4">
                  <c:v>2725</c:v>
                </c:pt>
                <c:pt idx="5">
                  <c:v>3963.6363636363599</c:v>
                </c:pt>
                <c:pt idx="6">
                  <c:v>6228.5714285714303</c:v>
                </c:pt>
              </c:numCache>
            </c:numRef>
          </c:xVal>
          <c:yVal>
            <c:numRef>
              <c:f>Sheet1!$AD$4:$AD$10</c:f>
              <c:numCache>
                <c:formatCode>0</c:formatCode>
                <c:ptCount val="7"/>
                <c:pt idx="0">
                  <c:v>58.781747104101498</c:v>
                </c:pt>
                <c:pt idx="1">
                  <c:v>82.176435575932999</c:v>
                </c:pt>
                <c:pt idx="2">
                  <c:v>90.227234007187803</c:v>
                </c:pt>
                <c:pt idx="3">
                  <c:v>111.74245879849801</c:v>
                </c:pt>
                <c:pt idx="4">
                  <c:v>119.753277374598</c:v>
                </c:pt>
                <c:pt idx="5">
                  <c:v>117.061045547902</c:v>
                </c:pt>
                <c:pt idx="6">
                  <c:v>107.141213320842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29B-684D-A03B-24D8DE83E79D}"/>
            </c:ext>
          </c:extLst>
        </c:ser>
        <c:ser>
          <c:idx val="1"/>
          <c:order val="1"/>
          <c:xVal>
            <c:numRef>
              <c:f>Sheet1!$I$4:$I$12</c:f>
              <c:numCache>
                <c:formatCode>0</c:formatCode>
                <c:ptCount val="9"/>
                <c:pt idx="0">
                  <c:v>0</c:v>
                </c:pt>
                <c:pt idx="1">
                  <c:v>23</c:v>
                </c:pt>
                <c:pt idx="2">
                  <c:v>45.5</c:v>
                </c:pt>
                <c:pt idx="3">
                  <c:v>89.6</c:v>
                </c:pt>
                <c:pt idx="4">
                  <c:v>173.625</c:v>
                </c:pt>
                <c:pt idx="5">
                  <c:v>252.54545454545499</c:v>
                </c:pt>
                <c:pt idx="6">
                  <c:v>396.857142857143</c:v>
                </c:pt>
                <c:pt idx="7">
                  <c:v>591.063829787234</c:v>
                </c:pt>
                <c:pt idx="8">
                  <c:v>782.53521126760597</c:v>
                </c:pt>
              </c:numCache>
            </c:numRef>
          </c:xVal>
          <c:yVal>
            <c:numRef>
              <c:f>Sheet1!$J$4:$J$12</c:f>
              <c:numCache>
                <c:formatCode>0</c:formatCode>
                <c:ptCount val="9"/>
                <c:pt idx="0">
                  <c:v>57.161598518174699</c:v>
                </c:pt>
                <c:pt idx="1">
                  <c:v>111.0584037154</c:v>
                </c:pt>
                <c:pt idx="2">
                  <c:v>155.16787725482499</c:v>
                </c:pt>
                <c:pt idx="3">
                  <c:v>200.931146375791</c:v>
                </c:pt>
                <c:pt idx="4">
                  <c:v>251.08726241694899</c:v>
                </c:pt>
                <c:pt idx="5">
                  <c:v>265.47190461547802</c:v>
                </c:pt>
                <c:pt idx="6">
                  <c:v>270.01775910148001</c:v>
                </c:pt>
                <c:pt idx="7">
                  <c:v>281.79136669578003</c:v>
                </c:pt>
                <c:pt idx="8">
                  <c:v>287.4393024820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29B-684D-A03B-24D8DE83E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33881"/>
        <c:axId val="57544183"/>
      </c:scatterChart>
      <c:valAx>
        <c:axId val="85833881"/>
        <c:scaling>
          <c:orientation val="minMax"/>
          <c:max val="1000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" sourceLinked="1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crossAx val="57544183"/>
        <c:crossesAt val="0"/>
        <c:crossBetween val="midCat"/>
      </c:valAx>
      <c:valAx>
        <c:axId val="57544183"/>
        <c:scaling>
          <c:orientation val="minMax"/>
          <c:max val="30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" sourceLinked="1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crossAx val="85833881"/>
        <c:crossesAt val="0"/>
        <c:crossBetween val="midCat"/>
      </c:valAx>
      <c:spPr>
        <a:noFill/>
      </c:spPr>
    </c:plotArea>
    <c:plotVisOnly val="1"/>
    <c:dispBlanksAs val="zero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Z$3</c:f>
              <c:strCache>
                <c:ptCount val="1"/>
                <c:pt idx="0">
                  <c:v>r (x10-3)</c:v>
                </c:pt>
              </c:strCache>
            </c:strRef>
          </c:tx>
          <c:xVal>
            <c:numRef>
              <c:f>Sheet1!$Y$4:$Y$10</c:f>
              <c:numCache>
                <c:formatCode>0</c:formatCode>
                <c:ptCount val="7"/>
                <c:pt idx="0">
                  <c:v>0</c:v>
                </c:pt>
                <c:pt idx="1">
                  <c:v>360.33057851239698</c:v>
                </c:pt>
                <c:pt idx="2">
                  <c:v>714.75409836065603</c:v>
                </c:pt>
                <c:pt idx="3">
                  <c:v>1406.4516129032299</c:v>
                </c:pt>
                <c:pt idx="4">
                  <c:v>2725</c:v>
                </c:pt>
                <c:pt idx="5">
                  <c:v>3963.6363636363599</c:v>
                </c:pt>
                <c:pt idx="6">
                  <c:v>6228.5714285714303</c:v>
                </c:pt>
              </c:numCache>
            </c:numRef>
          </c:xVal>
          <c:yVal>
            <c:numRef>
              <c:f>Sheet1!$AH$4:$AH$10</c:f>
              <c:numCache>
                <c:formatCode>0</c:formatCode>
                <c:ptCount val="7"/>
                <c:pt idx="0">
                  <c:v>85.426350299036699</c:v>
                </c:pt>
                <c:pt idx="1">
                  <c:v>90.079767885812302</c:v>
                </c:pt>
                <c:pt idx="2">
                  <c:v>100.634376014189</c:v>
                </c:pt>
                <c:pt idx="3">
                  <c:v>108.434917622512</c:v>
                </c:pt>
                <c:pt idx="4">
                  <c:v>108.066879602307</c:v>
                </c:pt>
                <c:pt idx="5">
                  <c:v>113.86684191799201</c:v>
                </c:pt>
                <c:pt idx="6">
                  <c:v>109.636688527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227-A84C-928D-B064DF743FDA}"/>
            </c:ext>
          </c:extLst>
        </c:ser>
        <c:ser>
          <c:idx val="1"/>
          <c:order val="1"/>
          <c:xVal>
            <c:numRef>
              <c:f>Sheet1!$Q$4:$Q$12</c:f>
              <c:numCache>
                <c:formatCode>0</c:formatCode>
                <c:ptCount val="9"/>
                <c:pt idx="0">
                  <c:v>0</c:v>
                </c:pt>
                <c:pt idx="1">
                  <c:v>23</c:v>
                </c:pt>
                <c:pt idx="2">
                  <c:v>45.5</c:v>
                </c:pt>
                <c:pt idx="3">
                  <c:v>89.6</c:v>
                </c:pt>
                <c:pt idx="4">
                  <c:v>173.625</c:v>
                </c:pt>
                <c:pt idx="5">
                  <c:v>252.54545454545499</c:v>
                </c:pt>
                <c:pt idx="6">
                  <c:v>396.857142857143</c:v>
                </c:pt>
                <c:pt idx="7">
                  <c:v>591.063829787234</c:v>
                </c:pt>
                <c:pt idx="8">
                  <c:v>782.53521126760597</c:v>
                </c:pt>
              </c:numCache>
            </c:numRef>
          </c:xVal>
          <c:yVal>
            <c:numRef>
              <c:f>Sheet1!$R$4:$R$12</c:f>
              <c:numCache>
                <c:formatCode>0</c:formatCode>
                <c:ptCount val="9"/>
                <c:pt idx="0">
                  <c:v>81.574862618750103</c:v>
                </c:pt>
                <c:pt idx="1">
                  <c:v>117.21789914824301</c:v>
                </c:pt>
                <c:pt idx="2">
                  <c:v>140.11143076950501</c:v>
                </c:pt>
                <c:pt idx="3">
                  <c:v>159.443868882641</c:v>
                </c:pt>
                <c:pt idx="4">
                  <c:v>194.67817959969301</c:v>
                </c:pt>
                <c:pt idx="5">
                  <c:v>205.287938677867</c:v>
                </c:pt>
                <c:pt idx="6">
                  <c:v>222.64624932050799</c:v>
                </c:pt>
                <c:pt idx="7">
                  <c:v>246.39641994168099</c:v>
                </c:pt>
                <c:pt idx="8">
                  <c:v>264.238954638646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27-A84C-928D-B064DF743F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259365"/>
        <c:axId val="91410632"/>
      </c:scatterChart>
      <c:valAx>
        <c:axId val="92259365"/>
        <c:scaling>
          <c:orientation val="minMax"/>
          <c:max val="1000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" sourceLinked="1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crossAx val="91410632"/>
        <c:crossesAt val="0"/>
        <c:crossBetween val="midCat"/>
      </c:valAx>
      <c:valAx>
        <c:axId val="91410632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" sourceLinked="1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crossAx val="92259365"/>
        <c:crossesAt val="0"/>
        <c:crossBetween val="midCat"/>
      </c:valAx>
      <c:spPr>
        <a:noFill/>
      </c:spPr>
    </c:plotArea>
    <c:plotVisOnly val="1"/>
    <c:dispBlanksAs val="zero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2.wmf"/><Relationship Id="rId3" Type="http://schemas.openxmlformats.org/officeDocument/2006/relationships/chart" Target="../charts/chart3.xml"/><Relationship Id="rId7" Type="http://schemas.openxmlformats.org/officeDocument/2006/relationships/image" Target="../media/image1.wmf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image" Target="../media/image3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3</xdr:col>
      <xdr:colOff>439920</xdr:colOff>
      <xdr:row>12</xdr:row>
      <xdr:rowOff>67320</xdr:rowOff>
    </xdr:from>
    <xdr:to>
      <xdr:col>27</xdr:col>
      <xdr:colOff>636480</xdr:colOff>
      <xdr:row>24</xdr:row>
      <xdr:rowOff>15588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8</xdr:col>
      <xdr:colOff>27000</xdr:colOff>
      <xdr:row>11</xdr:row>
      <xdr:rowOff>194400</xdr:rowOff>
    </xdr:from>
    <xdr:to>
      <xdr:col>31</xdr:col>
      <xdr:colOff>547200</xdr:colOff>
      <xdr:row>24</xdr:row>
      <xdr:rowOff>79560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2</xdr:col>
      <xdr:colOff>27000</xdr:colOff>
      <xdr:row>11</xdr:row>
      <xdr:rowOff>194400</xdr:rowOff>
    </xdr:from>
    <xdr:to>
      <xdr:col>35</xdr:col>
      <xdr:colOff>547200</xdr:colOff>
      <xdr:row>24</xdr:row>
      <xdr:rowOff>79560</xdr:rowOff>
    </xdr:to>
    <xdr:graphicFrame macro="">
      <xdr:nvGraphicFramePr>
        <xdr:cNvPr id="4" name="Chart 4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3</xdr:col>
      <xdr:colOff>27000</xdr:colOff>
      <xdr:row>26</xdr:row>
      <xdr:rowOff>67320</xdr:rowOff>
    </xdr:from>
    <xdr:to>
      <xdr:col>27</xdr:col>
      <xdr:colOff>223560</xdr:colOff>
      <xdr:row>38</xdr:row>
      <xdr:rowOff>155880</xdr:rowOff>
    </xdr:to>
    <xdr:graphicFrame macro="">
      <xdr:nvGraphicFramePr>
        <xdr:cNvPr id="5" name="Chart 5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7</xdr:col>
      <xdr:colOff>439920</xdr:colOff>
      <xdr:row>25</xdr:row>
      <xdr:rowOff>194040</xdr:rowOff>
    </xdr:from>
    <xdr:to>
      <xdr:col>31</xdr:col>
      <xdr:colOff>134640</xdr:colOff>
      <xdr:row>38</xdr:row>
      <xdr:rowOff>79560</xdr:rowOff>
    </xdr:to>
    <xdr:graphicFrame macro="">
      <xdr:nvGraphicFramePr>
        <xdr:cNvPr id="6" name="Chart 6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1</xdr:col>
      <xdr:colOff>439920</xdr:colOff>
      <xdr:row>25</xdr:row>
      <xdr:rowOff>194040</xdr:rowOff>
    </xdr:from>
    <xdr:to>
      <xdr:col>35</xdr:col>
      <xdr:colOff>134640</xdr:colOff>
      <xdr:row>38</xdr:row>
      <xdr:rowOff>79560</xdr:rowOff>
    </xdr:to>
    <xdr:graphicFrame macro="">
      <xdr:nvGraphicFramePr>
        <xdr:cNvPr id="7" name="Chart 7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77760</xdr:colOff>
      <xdr:row>12</xdr:row>
      <xdr:rowOff>181440</xdr:rowOff>
    </xdr:from>
    <xdr:to>
      <xdr:col>6</xdr:col>
      <xdr:colOff>547200</xdr:colOff>
      <xdr:row>25</xdr:row>
      <xdr:rowOff>181080</xdr:rowOff>
    </xdr:to>
    <xdr:pic>
      <xdr:nvPicPr>
        <xdr:cNvPr id="8" name="Picture 8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/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77760" y="2619720"/>
          <a:ext cx="5035680" cy="2641320"/>
        </a:xfrm>
        <a:prstGeom prst="rect">
          <a:avLst/>
        </a:prstGeom>
      </xdr:spPr>
    </xdr:pic>
    <xdr:clientData/>
  </xdr:twoCellAnchor>
  <xdr:twoCellAnchor editAs="oneCell">
    <xdr:from>
      <xdr:col>16</xdr:col>
      <xdr:colOff>65160</xdr:colOff>
      <xdr:row>13</xdr:row>
      <xdr:rowOff>41760</xdr:rowOff>
    </xdr:from>
    <xdr:to>
      <xdr:col>22</xdr:col>
      <xdr:colOff>471240</xdr:colOff>
      <xdr:row>26</xdr:row>
      <xdr:rowOff>41400</xdr:rowOff>
    </xdr:to>
    <xdr:pic>
      <xdr:nvPicPr>
        <xdr:cNvPr id="9" name="Picture 9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/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1403000" y="2683080"/>
          <a:ext cx="5036400" cy="2641320"/>
        </a:xfrm>
        <a:prstGeom prst="rect">
          <a:avLst/>
        </a:prstGeom>
      </xdr:spPr>
    </xdr:pic>
    <xdr:clientData/>
  </xdr:twoCellAnchor>
  <xdr:twoCellAnchor editAs="oneCell">
    <xdr:from>
      <xdr:col>8</xdr:col>
      <xdr:colOff>27000</xdr:colOff>
      <xdr:row>13</xdr:row>
      <xdr:rowOff>194400</xdr:rowOff>
    </xdr:from>
    <xdr:to>
      <xdr:col>14</xdr:col>
      <xdr:colOff>522000</xdr:colOff>
      <xdr:row>26</xdr:row>
      <xdr:rowOff>194040</xdr:rowOff>
    </xdr:to>
    <xdr:pic>
      <xdr:nvPicPr>
        <xdr:cNvPr id="10" name="Picture 10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/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5715000" y="2835720"/>
          <a:ext cx="5035320" cy="26413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03"/>
  <sheetViews>
    <sheetView tabSelected="1" zoomScaleNormal="100" workbookViewId="0">
      <selection activeCell="AM8" sqref="AM8"/>
    </sheetView>
  </sheetViews>
  <sheetFormatPr baseColWidth="10" defaultColWidth="8.83203125" defaultRowHeight="16" x14ac:dyDescent="0.2"/>
  <cols>
    <col min="1" max="2" width="10.83203125"/>
    <col min="3" max="3" width="13.5"/>
    <col min="4" max="4" width="10.83203125"/>
    <col min="5" max="5" width="3"/>
    <col min="6" max="7" width="10.83203125"/>
    <col min="8" max="8" width="3.83203125" style="1"/>
    <col min="9" max="10" width="10.83203125"/>
    <col min="11" max="11" width="13.5"/>
    <col min="12" max="12" width="10.83203125"/>
    <col min="13" max="13" width="2.6640625"/>
    <col min="14" max="15" width="10.83203125"/>
    <col min="16" max="16" width="3.6640625" style="1"/>
    <col min="17" max="18" width="10.83203125"/>
    <col min="19" max="19" width="13.5"/>
    <col min="20" max="20" width="10.83203125"/>
    <col min="21" max="21" width="3.83203125"/>
    <col min="22" max="26" width="10.83203125"/>
    <col min="27" max="27" width="13.5"/>
    <col min="28" max="30" width="10.83203125"/>
    <col min="31" max="31" width="13.5"/>
    <col min="32" max="34" width="10.83203125"/>
    <col min="35" max="35" width="13.5"/>
    <col min="36" max="1025" width="10.83203125"/>
  </cols>
  <sheetData>
    <row r="1" spans="1:35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 t="s">
        <v>0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Y1" s="2"/>
      <c r="Z1" s="2"/>
      <c r="AA1" s="2"/>
      <c r="AB1" s="2"/>
      <c r="AC1" s="2"/>
      <c r="AD1" s="2" t="s">
        <v>1</v>
      </c>
      <c r="AE1" s="2"/>
      <c r="AF1" s="2"/>
      <c r="AG1" s="2"/>
      <c r="AH1" s="2"/>
      <c r="AI1" s="2"/>
    </row>
    <row r="2" spans="1:35" x14ac:dyDescent="0.2">
      <c r="D2" t="s">
        <v>2</v>
      </c>
      <c r="L2" t="s">
        <v>3</v>
      </c>
      <c r="T2" t="s">
        <v>4</v>
      </c>
      <c r="Z2" t="s">
        <v>2</v>
      </c>
      <c r="AB2" s="1"/>
      <c r="AD2" t="s">
        <v>5</v>
      </c>
      <c r="AF2" s="1"/>
      <c r="AH2" t="s">
        <v>4</v>
      </c>
    </row>
    <row r="3" spans="1:35" s="5" customFormat="1" x14ac:dyDescent="0.2">
      <c r="A3" s="3" t="s">
        <v>6</v>
      </c>
      <c r="B3" s="3" t="s">
        <v>7</v>
      </c>
      <c r="C3" s="3" t="s">
        <v>8</v>
      </c>
      <c r="D3" s="3" t="s">
        <v>9</v>
      </c>
      <c r="E3" s="3"/>
      <c r="F3" s="3" t="s">
        <v>10</v>
      </c>
      <c r="G3" s="3" t="s">
        <v>11</v>
      </c>
      <c r="H3" s="4"/>
      <c r="I3" s="3" t="s">
        <v>6</v>
      </c>
      <c r="J3" s="3" t="s">
        <v>7</v>
      </c>
      <c r="K3" s="3" t="s">
        <v>8</v>
      </c>
      <c r="L3" s="3" t="s">
        <v>9</v>
      </c>
      <c r="M3" s="3"/>
      <c r="N3" s="3" t="s">
        <v>10</v>
      </c>
      <c r="O3" s="3" t="s">
        <v>11</v>
      </c>
      <c r="P3" s="4"/>
      <c r="Q3" s="3" t="s">
        <v>6</v>
      </c>
      <c r="R3" s="3" t="s">
        <v>7</v>
      </c>
      <c r="S3" s="3" t="s">
        <v>8</v>
      </c>
      <c r="T3" s="3" t="s">
        <v>9</v>
      </c>
      <c r="U3" s="3"/>
      <c r="V3" s="3" t="s">
        <v>10</v>
      </c>
      <c r="W3" s="3" t="s">
        <v>11</v>
      </c>
      <c r="Y3" s="3" t="s">
        <v>6</v>
      </c>
      <c r="Z3" s="3" t="s">
        <v>7</v>
      </c>
      <c r="AA3" s="3" t="s">
        <v>8</v>
      </c>
      <c r="AB3" s="4"/>
      <c r="AC3" s="3" t="s">
        <v>6</v>
      </c>
      <c r="AD3" s="3" t="s">
        <v>7</v>
      </c>
      <c r="AE3" s="3" t="s">
        <v>8</v>
      </c>
      <c r="AF3" s="4"/>
      <c r="AG3" s="3" t="s">
        <v>6</v>
      </c>
      <c r="AH3" s="3" t="s">
        <v>7</v>
      </c>
      <c r="AI3" s="3" t="s">
        <v>8</v>
      </c>
    </row>
    <row r="4" spans="1:35" x14ac:dyDescent="0.2">
      <c r="A4" s="6">
        <v>0</v>
      </c>
      <c r="B4" s="6">
        <v>37.859667301562297</v>
      </c>
      <c r="C4" s="6">
        <v>7.954757708462</v>
      </c>
      <c r="D4" s="7">
        <v>0</v>
      </c>
      <c r="F4">
        <v>0</v>
      </c>
      <c r="G4">
        <v>1.4841099999999999E-2</v>
      </c>
      <c r="I4" s="6">
        <v>0</v>
      </c>
      <c r="J4" s="6">
        <v>57.161598518174699</v>
      </c>
      <c r="K4" s="6">
        <v>6.9862715395100503</v>
      </c>
      <c r="L4" s="7">
        <v>0</v>
      </c>
      <c r="N4" s="8">
        <v>0</v>
      </c>
      <c r="O4">
        <v>4.9487099999999999E-2</v>
      </c>
      <c r="Q4" s="6">
        <v>0</v>
      </c>
      <c r="R4" s="6">
        <v>81.574862618750103</v>
      </c>
      <c r="S4" s="6">
        <v>8.4609501225581401</v>
      </c>
      <c r="T4" s="7">
        <v>0</v>
      </c>
      <c r="V4" s="8">
        <v>0</v>
      </c>
      <c r="W4">
        <v>-9.7559699999999999E-2</v>
      </c>
      <c r="Y4" s="6">
        <v>0</v>
      </c>
      <c r="Z4" s="6">
        <v>41.8600757939003</v>
      </c>
      <c r="AA4" s="6">
        <v>9.1360639738768104</v>
      </c>
      <c r="AC4" s="6">
        <v>0</v>
      </c>
      <c r="AD4" s="6">
        <v>58.781747104101498</v>
      </c>
      <c r="AE4" s="6">
        <v>5.6284099000116399</v>
      </c>
      <c r="AG4" s="6">
        <v>0</v>
      </c>
      <c r="AH4" s="6">
        <v>85.426350299036699</v>
      </c>
      <c r="AI4" s="6">
        <v>7.6426517250048596</v>
      </c>
    </row>
    <row r="5" spans="1:35" x14ac:dyDescent="0.2">
      <c r="A5" s="6">
        <v>23</v>
      </c>
      <c r="B5" s="6">
        <v>146.26975423771299</v>
      </c>
      <c r="C5" s="6">
        <v>6.4477942716510901</v>
      </c>
      <c r="D5" s="7">
        <v>0.58671335243952805</v>
      </c>
      <c r="F5">
        <v>3.0150800000000002</v>
      </c>
      <c r="G5">
        <v>19.976500000000001</v>
      </c>
      <c r="I5" s="6">
        <v>23</v>
      </c>
      <c r="J5" s="6">
        <v>111.0584037154</v>
      </c>
      <c r="K5" s="6">
        <v>9.2702436528470304</v>
      </c>
      <c r="L5" s="7">
        <v>0.36281793054893902</v>
      </c>
      <c r="N5">
        <v>3.9346700000000001</v>
      </c>
      <c r="O5">
        <v>5.77623</v>
      </c>
      <c r="Q5" s="6">
        <v>23</v>
      </c>
      <c r="R5" s="6">
        <v>117.21789914824301</v>
      </c>
      <c r="S5" s="6">
        <v>8.1967445841390703</v>
      </c>
      <c r="T5" s="7">
        <v>0.279197931103145</v>
      </c>
      <c r="V5">
        <v>3.9346700000000001</v>
      </c>
      <c r="W5">
        <v>10.0322</v>
      </c>
      <c r="Y5" s="6">
        <v>360.33057851239698</v>
      </c>
      <c r="Z5" s="6">
        <v>69.940927816320098</v>
      </c>
      <c r="AA5" s="6">
        <v>9.2325454034134502</v>
      </c>
      <c r="AC5" s="6">
        <v>360.33057851239698</v>
      </c>
      <c r="AD5" s="6">
        <v>82.176435575932999</v>
      </c>
      <c r="AE5" s="6">
        <v>5.8195640659096597</v>
      </c>
      <c r="AG5" s="6">
        <v>360.33057851239698</v>
      </c>
      <c r="AH5" s="6">
        <v>90.079767885812302</v>
      </c>
      <c r="AI5" s="6">
        <v>6.0456096307074398</v>
      </c>
    </row>
    <row r="6" spans="1:35" x14ac:dyDescent="0.2">
      <c r="A6" s="6">
        <v>45.5</v>
      </c>
      <c r="B6" s="6">
        <v>182.55488462937501</v>
      </c>
      <c r="C6" s="6">
        <v>9.4931593837115198</v>
      </c>
      <c r="D6" s="7">
        <v>0.71151978495709001</v>
      </c>
      <c r="F6">
        <v>6.0301499999999999</v>
      </c>
      <c r="G6">
        <v>31.098099999999999</v>
      </c>
      <c r="I6" s="6">
        <v>45.5</v>
      </c>
      <c r="J6" s="6">
        <v>155.16787725482499</v>
      </c>
      <c r="K6" s="6">
        <v>9.6855345929858299</v>
      </c>
      <c r="L6" s="7">
        <v>0.57267145051791402</v>
      </c>
      <c r="N6">
        <v>7.8693499999999998</v>
      </c>
      <c r="O6">
        <v>12.7126</v>
      </c>
      <c r="Q6" s="6">
        <v>45.5</v>
      </c>
      <c r="R6" s="6">
        <v>140.11143076950501</v>
      </c>
      <c r="S6" s="6">
        <v>9.8608723068298794</v>
      </c>
      <c r="T6" s="7">
        <v>0.421541698044052</v>
      </c>
      <c r="V6">
        <v>7.8693499999999998</v>
      </c>
      <c r="W6">
        <v>15.5923</v>
      </c>
      <c r="Y6" s="6">
        <v>714.75409836065603</v>
      </c>
      <c r="Z6" s="6">
        <v>89.885093627243606</v>
      </c>
      <c r="AA6" s="6">
        <v>12.917366457146001</v>
      </c>
      <c r="AC6" s="6">
        <v>714.75409836065603</v>
      </c>
      <c r="AD6" s="6">
        <v>90.227234007187803</v>
      </c>
      <c r="AE6" s="6">
        <v>10.056004256475299</v>
      </c>
      <c r="AG6" s="6">
        <v>714.75409836065603</v>
      </c>
      <c r="AH6" s="6">
        <v>100.634376014189</v>
      </c>
      <c r="AI6" s="6">
        <v>7.26789911542786</v>
      </c>
    </row>
    <row r="7" spans="1:35" x14ac:dyDescent="0.2">
      <c r="A7" s="6">
        <v>89.6</v>
      </c>
      <c r="B7" s="6">
        <v>217.50567062432199</v>
      </c>
      <c r="C7" s="6">
        <v>7.7182798747441002</v>
      </c>
      <c r="D7" s="7">
        <v>0.81603842758186595</v>
      </c>
      <c r="F7">
        <v>9.0452300000000001</v>
      </c>
      <c r="G7">
        <v>38.954300000000003</v>
      </c>
      <c r="I7" s="6">
        <v>89.6</v>
      </c>
      <c r="J7" s="6">
        <v>200.931146375791</v>
      </c>
      <c r="K7" s="6">
        <v>12.0844177630602</v>
      </c>
      <c r="L7" s="7">
        <v>0.74265213855952505</v>
      </c>
      <c r="N7">
        <v>11.804</v>
      </c>
      <c r="O7">
        <v>19.476400000000002</v>
      </c>
      <c r="Q7" s="6">
        <v>89.6</v>
      </c>
      <c r="R7" s="6">
        <v>159.443868882641</v>
      </c>
      <c r="S7" s="6">
        <v>8.0775534344869406</v>
      </c>
      <c r="T7" s="7">
        <v>0.52380997894606296</v>
      </c>
      <c r="V7">
        <v>11.804</v>
      </c>
      <c r="W7">
        <v>19.9026</v>
      </c>
      <c r="Y7" s="6">
        <v>1406.4516129032299</v>
      </c>
      <c r="Z7" s="6">
        <v>103.901087082204</v>
      </c>
      <c r="AA7" s="6">
        <v>11.850911057522101</v>
      </c>
      <c r="AC7" s="6">
        <v>1406.4516129032299</v>
      </c>
      <c r="AD7" s="6">
        <v>111.74245879849801</v>
      </c>
      <c r="AE7" s="6">
        <v>7.10411601545277</v>
      </c>
      <c r="AG7" s="6">
        <v>1406.4516129032299</v>
      </c>
      <c r="AH7" s="6">
        <v>108.434917622512</v>
      </c>
      <c r="AI7" s="6">
        <v>7.56246168459709</v>
      </c>
    </row>
    <row r="8" spans="1:35" x14ac:dyDescent="0.2">
      <c r="A8" s="6">
        <v>173.625</v>
      </c>
      <c r="B8" s="6">
        <v>245.80925146998999</v>
      </c>
      <c r="C8" s="6">
        <v>8.2049644178675099</v>
      </c>
      <c r="D8" s="7">
        <v>0.88651756188609798</v>
      </c>
      <c r="F8">
        <v>12.0603</v>
      </c>
      <c r="G8">
        <v>44.9268</v>
      </c>
      <c r="I8" s="6">
        <v>173.625</v>
      </c>
      <c r="J8" s="6">
        <v>251.08726241694899</v>
      </c>
      <c r="K8" s="6">
        <v>8.3511270846352392</v>
      </c>
      <c r="L8" s="7">
        <v>0.88979604778201804</v>
      </c>
      <c r="N8">
        <v>15.7387</v>
      </c>
      <c r="O8">
        <v>25.7438</v>
      </c>
      <c r="Q8" s="6">
        <v>173.625</v>
      </c>
      <c r="R8" s="6">
        <v>194.67817959969301</v>
      </c>
      <c r="S8" s="6">
        <v>13.2137132513949</v>
      </c>
      <c r="T8" s="7">
        <v>0.68811603058789605</v>
      </c>
      <c r="V8">
        <v>15.7387</v>
      </c>
      <c r="W8">
        <v>23.486000000000001</v>
      </c>
      <c r="Y8" s="6">
        <v>2725</v>
      </c>
      <c r="Z8" s="6">
        <v>123.678832210889</v>
      </c>
      <c r="AA8" s="6">
        <v>6.5831028557059499</v>
      </c>
      <c r="AC8" s="6">
        <v>2725</v>
      </c>
      <c r="AD8" s="6">
        <v>119.753277374598</v>
      </c>
      <c r="AE8" s="6">
        <v>6.47086185525961</v>
      </c>
      <c r="AG8" s="6">
        <v>2725</v>
      </c>
      <c r="AH8" s="6">
        <v>108.066879602307</v>
      </c>
      <c r="AI8" s="6">
        <v>6.8399512582483997</v>
      </c>
    </row>
    <row r="9" spans="1:35" x14ac:dyDescent="0.2">
      <c r="A9" s="9">
        <v>252.54545454545499</v>
      </c>
      <c r="B9" s="6">
        <v>259.98802441423999</v>
      </c>
      <c r="C9" s="6">
        <v>11.3858287100153</v>
      </c>
      <c r="D9" s="7">
        <v>0.91814564097664997</v>
      </c>
      <c r="F9">
        <v>15.0754</v>
      </c>
      <c r="G9">
        <v>49.669899999999998</v>
      </c>
      <c r="I9" s="6">
        <v>252.54545454545499</v>
      </c>
      <c r="J9" s="6">
        <v>265.47190461547802</v>
      </c>
      <c r="K9" s="6">
        <v>8.4088370920490707</v>
      </c>
      <c r="L9" s="7">
        <v>0.92437479261574196</v>
      </c>
      <c r="N9">
        <v>19.673400000000001</v>
      </c>
      <c r="O9">
        <v>31.429099999999998</v>
      </c>
      <c r="Q9" s="6">
        <v>252.54545454545499</v>
      </c>
      <c r="R9" s="6">
        <v>205.287938677867</v>
      </c>
      <c r="S9" s="6">
        <v>9.1298731881570205</v>
      </c>
      <c r="T9" s="7">
        <v>0.72465359444981303</v>
      </c>
      <c r="V9">
        <v>19.673400000000001</v>
      </c>
      <c r="W9">
        <v>26.572700000000001</v>
      </c>
      <c r="Y9" s="6">
        <v>3963.6363636363599</v>
      </c>
      <c r="Z9" s="6">
        <v>119.612867186597</v>
      </c>
      <c r="AA9" s="6">
        <v>11.619111098633701</v>
      </c>
      <c r="AC9" s="6">
        <v>3963.6363636363599</v>
      </c>
      <c r="AD9" s="6">
        <v>117.061045547902</v>
      </c>
      <c r="AE9" s="6">
        <v>5.93717567771772</v>
      </c>
      <c r="AG9" s="6">
        <v>3963.6363636363599</v>
      </c>
      <c r="AH9" s="6">
        <v>113.86684191799201</v>
      </c>
      <c r="AI9" s="6">
        <v>7.25478485528759</v>
      </c>
    </row>
    <row r="10" spans="1:35" x14ac:dyDescent="0.2">
      <c r="A10" s="6">
        <v>396.857142857143</v>
      </c>
      <c r="B10" s="6">
        <v>269.75303413858001</v>
      </c>
      <c r="C10" s="6">
        <v>8.2818082121956706</v>
      </c>
      <c r="D10" s="7">
        <v>0.93878043473760198</v>
      </c>
      <c r="F10">
        <v>18.090499999999999</v>
      </c>
      <c r="G10">
        <v>53.551900000000003</v>
      </c>
      <c r="I10" s="6">
        <v>396.857142857143</v>
      </c>
      <c r="J10" s="6">
        <v>270.01775910148001</v>
      </c>
      <c r="K10" s="6">
        <v>11.2204531287266</v>
      </c>
      <c r="L10" s="7">
        <v>0.93359342437673898</v>
      </c>
      <c r="N10">
        <v>23.608000000000001</v>
      </c>
      <c r="O10">
        <v>36.537199999999999</v>
      </c>
      <c r="Q10" s="6">
        <v>396.857142857143</v>
      </c>
      <c r="R10" s="6">
        <v>222.64624932050799</v>
      </c>
      <c r="S10" s="6">
        <v>11.648840425253599</v>
      </c>
      <c r="T10" s="7">
        <v>0.78781491873266596</v>
      </c>
      <c r="V10">
        <v>23.608000000000001</v>
      </c>
      <c r="W10">
        <v>29.2912</v>
      </c>
      <c r="Y10" s="6">
        <v>6228.5714285714303</v>
      </c>
      <c r="Z10" s="6">
        <v>108.09669409551501</v>
      </c>
      <c r="AA10" s="6">
        <v>13.289974974917699</v>
      </c>
      <c r="AC10" s="6">
        <v>6228.5714285714303</v>
      </c>
      <c r="AD10" s="6">
        <v>107.14121332084299</v>
      </c>
      <c r="AE10" s="6">
        <v>7.2003173005952599</v>
      </c>
      <c r="AG10" s="6">
        <v>6228.5714285714303</v>
      </c>
      <c r="AH10" s="6">
        <v>109.63668852796</v>
      </c>
      <c r="AI10" s="6">
        <v>8.6112677413947907</v>
      </c>
    </row>
    <row r="11" spans="1:35" x14ac:dyDescent="0.2">
      <c r="A11" s="6">
        <v>591.063829787234</v>
      </c>
      <c r="B11" s="6">
        <v>277.28185460431501</v>
      </c>
      <c r="C11" s="6">
        <v>6.3285931425624904</v>
      </c>
      <c r="D11" s="7">
        <v>0.95332986790472596</v>
      </c>
      <c r="F11">
        <v>21.105499999999999</v>
      </c>
      <c r="G11">
        <v>56.801400000000001</v>
      </c>
      <c r="I11" s="6">
        <v>591.063829787234</v>
      </c>
      <c r="J11" s="6">
        <v>281.79136669578003</v>
      </c>
      <c r="K11" s="6">
        <v>10.131800244140701</v>
      </c>
      <c r="L11" s="7">
        <v>0.95944439668925496</v>
      </c>
      <c r="N11">
        <v>27.5427</v>
      </c>
      <c r="O11">
        <v>41.109200000000001</v>
      </c>
      <c r="Q11" s="6">
        <v>591.063829787234</v>
      </c>
      <c r="R11" s="6">
        <v>246.39641994168099</v>
      </c>
      <c r="S11" s="6">
        <v>6.4765755080379499</v>
      </c>
      <c r="T11" s="7">
        <v>0.861088242747717</v>
      </c>
      <c r="V11">
        <v>27.5427</v>
      </c>
      <c r="W11">
        <v>31.722899999999999</v>
      </c>
    </row>
    <row r="12" spans="1:35" x14ac:dyDescent="0.2">
      <c r="F12">
        <v>24.1206</v>
      </c>
      <c r="G12">
        <v>59.569499999999998</v>
      </c>
      <c r="I12" s="6">
        <v>782.53521126760597</v>
      </c>
      <c r="J12" s="6">
        <v>287.439302482031</v>
      </c>
      <c r="K12" s="6">
        <v>11.764451722425999</v>
      </c>
      <c r="L12" s="7">
        <v>0.976074144278824</v>
      </c>
      <c r="N12">
        <v>31.477399999999999</v>
      </c>
      <c r="O12">
        <v>45.198099999999997</v>
      </c>
      <c r="Q12" s="6">
        <v>782.53521126760597</v>
      </c>
      <c r="R12" s="6">
        <v>264.23895463864602</v>
      </c>
      <c r="S12" s="6">
        <v>10.0106073190784</v>
      </c>
      <c r="T12" s="7">
        <v>0.91105366758756201</v>
      </c>
      <c r="V12">
        <v>31.477399999999999</v>
      </c>
      <c r="W12">
        <v>33.923099999999998</v>
      </c>
    </row>
    <row r="13" spans="1:35" x14ac:dyDescent="0.2">
      <c r="F13">
        <v>27.1357</v>
      </c>
      <c r="G13">
        <v>61.961199999999998</v>
      </c>
      <c r="N13">
        <v>35.412100000000002</v>
      </c>
      <c r="O13">
        <v>48.858699999999999</v>
      </c>
      <c r="V13">
        <v>35.412100000000002</v>
      </c>
      <c r="W13">
        <v>35.931899999999999</v>
      </c>
    </row>
    <row r="14" spans="1:35" x14ac:dyDescent="0.2">
      <c r="F14">
        <v>30.1508</v>
      </c>
      <c r="G14">
        <v>64.052099999999996</v>
      </c>
      <c r="N14">
        <v>39.346699999999998</v>
      </c>
      <c r="O14">
        <v>52.142200000000003</v>
      </c>
      <c r="V14">
        <v>39.346699999999998</v>
      </c>
      <c r="W14">
        <v>37.779400000000003</v>
      </c>
    </row>
    <row r="15" spans="1:35" x14ac:dyDescent="0.2">
      <c r="F15">
        <v>33.165799999999997</v>
      </c>
      <c r="G15">
        <v>65.898200000000003</v>
      </c>
      <c r="N15">
        <v>43.281399999999998</v>
      </c>
      <c r="O15">
        <v>55.094999999999999</v>
      </c>
      <c r="V15">
        <v>43.281399999999998</v>
      </c>
      <c r="W15">
        <v>39.488599999999998</v>
      </c>
    </row>
    <row r="16" spans="1:35" x14ac:dyDescent="0.2">
      <c r="F16">
        <v>36.180900000000001</v>
      </c>
      <c r="G16">
        <v>67.541899999999998</v>
      </c>
      <c r="N16">
        <v>47.216099999999997</v>
      </c>
      <c r="O16">
        <v>57.758000000000003</v>
      </c>
      <c r="V16">
        <v>47.216099999999997</v>
      </c>
      <c r="W16">
        <v>41.078000000000003</v>
      </c>
    </row>
    <row r="17" spans="6:23" x14ac:dyDescent="0.2">
      <c r="F17">
        <v>39.195999999999998</v>
      </c>
      <c r="G17">
        <v>69.016300000000001</v>
      </c>
      <c r="N17">
        <v>51.150799999999997</v>
      </c>
      <c r="O17">
        <v>60.166699999999999</v>
      </c>
      <c r="V17">
        <v>51.150799999999997</v>
      </c>
      <c r="W17">
        <v>42.562399999999997</v>
      </c>
    </row>
    <row r="18" spans="6:23" x14ac:dyDescent="0.2">
      <c r="F18">
        <v>42.211100000000002</v>
      </c>
      <c r="G18">
        <v>70.347300000000004</v>
      </c>
      <c r="N18">
        <v>55.0854</v>
      </c>
      <c r="O18">
        <v>62.352200000000003</v>
      </c>
      <c r="V18">
        <v>55.0854</v>
      </c>
      <c r="W18">
        <v>43.954000000000001</v>
      </c>
    </row>
    <row r="19" spans="6:23" x14ac:dyDescent="0.2">
      <c r="F19">
        <v>45.226100000000002</v>
      </c>
      <c r="G19">
        <v>71.555700000000002</v>
      </c>
      <c r="N19">
        <v>59.020099999999999</v>
      </c>
      <c r="O19">
        <v>64.340900000000005</v>
      </c>
      <c r="V19">
        <v>59.020099999999999</v>
      </c>
      <c r="W19">
        <v>45.262999999999998</v>
      </c>
    </row>
    <row r="20" spans="6:23" x14ac:dyDescent="0.2">
      <c r="F20">
        <v>48.241199999999999</v>
      </c>
      <c r="G20">
        <v>72.658500000000004</v>
      </c>
      <c r="N20">
        <v>62.954799999999999</v>
      </c>
      <c r="O20">
        <v>66.156099999999995</v>
      </c>
      <c r="V20">
        <v>62.954799999999999</v>
      </c>
      <c r="W20">
        <v>46.497999999999998</v>
      </c>
    </row>
    <row r="21" spans="6:23" x14ac:dyDescent="0.2">
      <c r="F21">
        <v>51.256300000000003</v>
      </c>
      <c r="G21">
        <v>73.669300000000007</v>
      </c>
      <c r="N21">
        <v>66.889399999999995</v>
      </c>
      <c r="O21">
        <v>67.817400000000006</v>
      </c>
      <c r="V21">
        <v>66.889399999999995</v>
      </c>
      <c r="W21">
        <v>47.6661</v>
      </c>
    </row>
    <row r="22" spans="6:23" x14ac:dyDescent="0.2">
      <c r="F22">
        <v>54.2714</v>
      </c>
      <c r="G22">
        <v>74.599699999999999</v>
      </c>
      <c r="N22">
        <v>70.824100000000001</v>
      </c>
      <c r="O22">
        <v>69.342100000000002</v>
      </c>
      <c r="V22">
        <v>70.824100000000001</v>
      </c>
      <c r="W22">
        <v>48.773699999999998</v>
      </c>
    </row>
    <row r="23" spans="6:23" x14ac:dyDescent="0.2">
      <c r="F23">
        <v>57.2864</v>
      </c>
      <c r="G23">
        <v>75.459299999999999</v>
      </c>
      <c r="N23">
        <v>74.758799999999994</v>
      </c>
      <c r="O23">
        <v>70.745199999999997</v>
      </c>
      <c r="V23">
        <v>74.758799999999994</v>
      </c>
      <c r="W23">
        <v>49.826099999999997</v>
      </c>
    </row>
    <row r="24" spans="6:23" x14ac:dyDescent="0.2">
      <c r="F24">
        <v>60.301499999999997</v>
      </c>
      <c r="G24">
        <v>76.256100000000004</v>
      </c>
      <c r="N24">
        <v>78.6935</v>
      </c>
      <c r="O24">
        <v>72.039500000000004</v>
      </c>
      <c r="V24">
        <v>78.6935</v>
      </c>
      <c r="W24">
        <v>50.828200000000002</v>
      </c>
    </row>
    <row r="25" spans="6:23" x14ac:dyDescent="0.2">
      <c r="F25">
        <v>63.316600000000001</v>
      </c>
      <c r="G25">
        <v>76.997100000000003</v>
      </c>
      <c r="N25">
        <v>82.628100000000003</v>
      </c>
      <c r="O25">
        <v>73.236400000000003</v>
      </c>
      <c r="V25">
        <v>82.628100000000003</v>
      </c>
      <c r="W25">
        <v>51.783999999999999</v>
      </c>
    </row>
    <row r="26" spans="6:23" x14ac:dyDescent="0.2">
      <c r="F26">
        <v>66.331699999999998</v>
      </c>
      <c r="G26">
        <v>77.688100000000006</v>
      </c>
      <c r="N26">
        <v>86.562799999999996</v>
      </c>
      <c r="O26">
        <v>74.345699999999994</v>
      </c>
      <c r="V26">
        <v>86.562799999999996</v>
      </c>
      <c r="W26">
        <v>52.697099999999999</v>
      </c>
    </row>
    <row r="27" spans="6:23" x14ac:dyDescent="0.2">
      <c r="F27">
        <v>69.346699999999998</v>
      </c>
      <c r="G27">
        <v>78.334299999999999</v>
      </c>
      <c r="N27">
        <v>90.497500000000002</v>
      </c>
      <c r="O27">
        <v>75.376099999999994</v>
      </c>
      <c r="V27">
        <v>90.497500000000002</v>
      </c>
      <c r="W27">
        <v>53.570900000000002</v>
      </c>
    </row>
    <row r="28" spans="6:23" x14ac:dyDescent="0.2">
      <c r="F28">
        <v>72.361800000000002</v>
      </c>
      <c r="G28">
        <v>78.939899999999994</v>
      </c>
      <c r="N28">
        <v>94.432199999999995</v>
      </c>
      <c r="O28">
        <v>76.3352</v>
      </c>
      <c r="V28">
        <v>94.432199999999995</v>
      </c>
      <c r="W28">
        <v>54.408200000000001</v>
      </c>
    </row>
    <row r="29" spans="6:23" x14ac:dyDescent="0.2">
      <c r="F29">
        <v>75.376900000000006</v>
      </c>
      <c r="G29">
        <v>79.508799999999994</v>
      </c>
      <c r="N29">
        <v>98.366799999999998</v>
      </c>
      <c r="O29">
        <v>77.229699999999994</v>
      </c>
      <c r="V29">
        <v>98.366799999999998</v>
      </c>
      <c r="W29">
        <v>55.211500000000001</v>
      </c>
    </row>
    <row r="30" spans="6:23" x14ac:dyDescent="0.2">
      <c r="F30">
        <v>78.391999999999996</v>
      </c>
      <c r="G30">
        <v>80.044499999999999</v>
      </c>
      <c r="N30">
        <v>102.30200000000001</v>
      </c>
      <c r="O30">
        <v>78.0655</v>
      </c>
      <c r="V30">
        <v>102.30200000000001</v>
      </c>
      <c r="W30">
        <v>55.983400000000003</v>
      </c>
    </row>
    <row r="31" spans="6:23" x14ac:dyDescent="0.2">
      <c r="F31">
        <v>81.406999999999996</v>
      </c>
      <c r="G31">
        <v>80.549700000000001</v>
      </c>
      <c r="N31">
        <v>106.236</v>
      </c>
      <c r="O31">
        <v>78.847800000000007</v>
      </c>
      <c r="V31">
        <v>106.236</v>
      </c>
      <c r="W31">
        <v>56.725700000000003</v>
      </c>
    </row>
    <row r="32" spans="6:23" x14ac:dyDescent="0.2">
      <c r="F32">
        <v>84.4221</v>
      </c>
      <c r="G32">
        <v>81.027100000000004</v>
      </c>
      <c r="N32">
        <v>110.17100000000001</v>
      </c>
      <c r="O32">
        <v>79.581400000000002</v>
      </c>
      <c r="V32">
        <v>110.17100000000001</v>
      </c>
      <c r="W32">
        <v>57.4405</v>
      </c>
    </row>
    <row r="33" spans="6:23" x14ac:dyDescent="0.2">
      <c r="F33">
        <v>87.437200000000004</v>
      </c>
      <c r="G33">
        <v>81.479100000000003</v>
      </c>
      <c r="N33">
        <v>114.10599999999999</v>
      </c>
      <c r="O33">
        <v>80.270399999999995</v>
      </c>
      <c r="V33">
        <v>114.10599999999999</v>
      </c>
      <c r="W33">
        <v>58.1295</v>
      </c>
    </row>
    <row r="34" spans="6:23" x14ac:dyDescent="0.2">
      <c r="F34">
        <v>90.452299999999994</v>
      </c>
      <c r="G34">
        <v>81.907700000000006</v>
      </c>
      <c r="N34">
        <v>118.04</v>
      </c>
      <c r="O34">
        <v>80.918499999999995</v>
      </c>
      <c r="V34">
        <v>118.04</v>
      </c>
      <c r="W34">
        <v>58.7941</v>
      </c>
    </row>
    <row r="35" spans="6:23" x14ac:dyDescent="0.2">
      <c r="F35">
        <v>93.467299999999994</v>
      </c>
      <c r="G35">
        <v>82.314700000000002</v>
      </c>
      <c r="N35">
        <v>121.97499999999999</v>
      </c>
      <c r="O35">
        <v>81.5291</v>
      </c>
      <c r="V35">
        <v>121.97499999999999</v>
      </c>
      <c r="W35">
        <v>59.436</v>
      </c>
    </row>
    <row r="36" spans="6:23" x14ac:dyDescent="0.2">
      <c r="F36">
        <v>96.482399999999998</v>
      </c>
      <c r="G36">
        <v>82.701700000000002</v>
      </c>
      <c r="N36">
        <v>125.91</v>
      </c>
      <c r="O36">
        <v>82.105199999999996</v>
      </c>
      <c r="V36">
        <v>125.91</v>
      </c>
      <c r="W36">
        <v>60.0563</v>
      </c>
    </row>
    <row r="37" spans="6:23" x14ac:dyDescent="0.2">
      <c r="F37">
        <v>99.497500000000002</v>
      </c>
      <c r="G37">
        <v>83.070300000000003</v>
      </c>
      <c r="N37">
        <v>129.84399999999999</v>
      </c>
      <c r="O37">
        <v>82.6494</v>
      </c>
      <c r="V37">
        <v>129.84399999999999</v>
      </c>
      <c r="W37">
        <v>60.656300000000002</v>
      </c>
    </row>
    <row r="38" spans="6:23" x14ac:dyDescent="0.2">
      <c r="F38">
        <v>102.51300000000001</v>
      </c>
      <c r="G38">
        <v>83.421800000000005</v>
      </c>
      <c r="N38">
        <v>133.779</v>
      </c>
      <c r="O38">
        <v>83.164199999999994</v>
      </c>
      <c r="V38">
        <v>133.779</v>
      </c>
      <c r="W38">
        <v>61.237200000000001</v>
      </c>
    </row>
    <row r="39" spans="6:23" x14ac:dyDescent="0.2">
      <c r="F39">
        <v>105.52800000000001</v>
      </c>
      <c r="G39">
        <v>83.757400000000004</v>
      </c>
      <c r="N39">
        <v>137.714</v>
      </c>
      <c r="O39">
        <v>83.651799999999994</v>
      </c>
      <c r="V39">
        <v>137.714</v>
      </c>
      <c r="W39">
        <v>61.799900000000001</v>
      </c>
    </row>
    <row r="40" spans="6:23" x14ac:dyDescent="0.2">
      <c r="F40">
        <v>108.54300000000001</v>
      </c>
      <c r="G40">
        <v>84.078100000000006</v>
      </c>
      <c r="N40">
        <v>141.648</v>
      </c>
      <c r="O40">
        <v>84.114199999999997</v>
      </c>
      <c r="V40">
        <v>141.648</v>
      </c>
      <c r="W40">
        <v>62.345399999999998</v>
      </c>
    </row>
    <row r="41" spans="6:23" x14ac:dyDescent="0.2">
      <c r="F41">
        <v>111.55800000000001</v>
      </c>
      <c r="G41">
        <v>84.385000000000005</v>
      </c>
      <c r="N41">
        <v>145.583</v>
      </c>
      <c r="O41">
        <v>84.553100000000001</v>
      </c>
      <c r="V41">
        <v>145.583</v>
      </c>
      <c r="W41">
        <v>62.874499999999998</v>
      </c>
    </row>
    <row r="42" spans="6:23" x14ac:dyDescent="0.2">
      <c r="F42">
        <v>114.57299999999999</v>
      </c>
      <c r="G42">
        <v>84.678899999999999</v>
      </c>
      <c r="N42">
        <v>149.518</v>
      </c>
      <c r="O42">
        <v>84.970299999999995</v>
      </c>
      <c r="V42">
        <v>149.518</v>
      </c>
      <c r="W42">
        <v>63.388100000000001</v>
      </c>
    </row>
    <row r="43" spans="6:23" x14ac:dyDescent="0.2">
      <c r="F43">
        <v>117.58799999999999</v>
      </c>
      <c r="G43">
        <v>84.960800000000006</v>
      </c>
      <c r="N43">
        <v>153.452</v>
      </c>
      <c r="O43">
        <v>85.367199999999997</v>
      </c>
      <c r="V43">
        <v>153.452</v>
      </c>
      <c r="W43">
        <v>63.887</v>
      </c>
    </row>
    <row r="44" spans="6:23" x14ac:dyDescent="0.2">
      <c r="F44">
        <v>120.60299999999999</v>
      </c>
      <c r="G44">
        <v>85.231300000000005</v>
      </c>
      <c r="N44">
        <v>157.387</v>
      </c>
      <c r="O44">
        <v>85.7453</v>
      </c>
      <c r="V44">
        <v>157.387</v>
      </c>
      <c r="W44">
        <v>64.371799999999993</v>
      </c>
    </row>
    <row r="45" spans="6:23" x14ac:dyDescent="0.2">
      <c r="F45">
        <v>123.61799999999999</v>
      </c>
      <c r="G45">
        <v>85.491200000000006</v>
      </c>
      <c r="N45">
        <v>161.322</v>
      </c>
      <c r="O45">
        <v>86.105699999999999</v>
      </c>
      <c r="V45">
        <v>161.322</v>
      </c>
      <c r="W45">
        <v>64.843199999999996</v>
      </c>
    </row>
    <row r="46" spans="6:23" x14ac:dyDescent="0.2">
      <c r="F46">
        <v>126.633</v>
      </c>
      <c r="G46">
        <v>85.741</v>
      </c>
      <c r="N46">
        <v>165.256</v>
      </c>
      <c r="O46">
        <v>86.4495</v>
      </c>
      <c r="V46">
        <v>165.256</v>
      </c>
      <c r="W46">
        <v>65.301900000000003</v>
      </c>
    </row>
    <row r="47" spans="6:23" x14ac:dyDescent="0.2">
      <c r="F47">
        <v>129.648</v>
      </c>
      <c r="G47">
        <v>85.981399999999994</v>
      </c>
      <c r="N47">
        <v>169.191</v>
      </c>
      <c r="O47">
        <v>86.778000000000006</v>
      </c>
      <c r="V47">
        <v>169.191</v>
      </c>
      <c r="W47">
        <v>65.7483</v>
      </c>
    </row>
    <row r="48" spans="6:23" x14ac:dyDescent="0.2">
      <c r="F48">
        <v>132.66300000000001</v>
      </c>
      <c r="G48">
        <v>86.212900000000005</v>
      </c>
      <c r="N48">
        <v>173.126</v>
      </c>
      <c r="O48">
        <v>87.091999999999999</v>
      </c>
      <c r="V48">
        <v>173.126</v>
      </c>
      <c r="W48">
        <v>66.183099999999996</v>
      </c>
    </row>
    <row r="49" spans="6:23" x14ac:dyDescent="0.2">
      <c r="F49">
        <v>135.678</v>
      </c>
      <c r="G49">
        <v>86.436099999999996</v>
      </c>
      <c r="N49">
        <v>177.06</v>
      </c>
      <c r="O49">
        <v>87.392399999999995</v>
      </c>
      <c r="V49">
        <v>177.06</v>
      </c>
      <c r="W49">
        <v>66.606700000000004</v>
      </c>
    </row>
    <row r="50" spans="6:23" x14ac:dyDescent="0.2">
      <c r="F50">
        <v>138.69300000000001</v>
      </c>
      <c r="G50">
        <v>86.651300000000006</v>
      </c>
      <c r="N50">
        <v>180.995</v>
      </c>
      <c r="O50">
        <v>87.68</v>
      </c>
      <c r="V50">
        <v>180.995</v>
      </c>
      <c r="W50">
        <v>67.019599999999997</v>
      </c>
    </row>
    <row r="51" spans="6:23" x14ac:dyDescent="0.2">
      <c r="F51">
        <v>141.709</v>
      </c>
      <c r="G51">
        <v>86.858999999999995</v>
      </c>
      <c r="N51">
        <v>184.93</v>
      </c>
      <c r="O51">
        <v>87.955600000000004</v>
      </c>
      <c r="V51">
        <v>184.93</v>
      </c>
      <c r="W51">
        <v>67.422300000000007</v>
      </c>
    </row>
    <row r="52" spans="6:23" x14ac:dyDescent="0.2">
      <c r="F52">
        <v>144.72399999999999</v>
      </c>
      <c r="G52">
        <v>87.059600000000003</v>
      </c>
      <c r="N52">
        <v>188.864</v>
      </c>
      <c r="O52">
        <v>88.22</v>
      </c>
      <c r="V52">
        <v>188.864</v>
      </c>
      <c r="W52">
        <v>67.815200000000004</v>
      </c>
    </row>
    <row r="53" spans="6:23" x14ac:dyDescent="0.2">
      <c r="F53">
        <v>147.739</v>
      </c>
      <c r="G53">
        <v>87.253500000000003</v>
      </c>
      <c r="N53">
        <v>192.79900000000001</v>
      </c>
      <c r="O53">
        <v>88.473699999999994</v>
      </c>
      <c r="V53">
        <v>192.79900000000001</v>
      </c>
      <c r="W53">
        <v>68.198700000000002</v>
      </c>
    </row>
    <row r="54" spans="6:23" x14ac:dyDescent="0.2">
      <c r="F54">
        <v>150.75399999999999</v>
      </c>
      <c r="G54">
        <v>87.441000000000003</v>
      </c>
      <c r="N54">
        <v>196.73400000000001</v>
      </c>
      <c r="O54">
        <v>88.717299999999994</v>
      </c>
      <c r="V54">
        <v>196.73400000000001</v>
      </c>
      <c r="W54">
        <v>68.573099999999997</v>
      </c>
    </row>
    <row r="55" spans="6:23" x14ac:dyDescent="0.2">
      <c r="F55">
        <v>153.76900000000001</v>
      </c>
      <c r="G55">
        <v>87.622399999999999</v>
      </c>
      <c r="N55">
        <v>200.66800000000001</v>
      </c>
      <c r="O55">
        <v>88.951400000000007</v>
      </c>
      <c r="V55">
        <v>200.66800000000001</v>
      </c>
      <c r="W55">
        <v>68.938800000000001</v>
      </c>
    </row>
    <row r="56" spans="6:23" x14ac:dyDescent="0.2">
      <c r="F56">
        <v>156.78399999999999</v>
      </c>
      <c r="G56">
        <v>87.798100000000005</v>
      </c>
      <c r="N56">
        <v>204.60300000000001</v>
      </c>
      <c r="O56">
        <v>89.176599999999993</v>
      </c>
      <c r="V56">
        <v>204.60300000000001</v>
      </c>
      <c r="W56">
        <v>69.296199999999999</v>
      </c>
    </row>
    <row r="57" spans="6:23" x14ac:dyDescent="0.2">
      <c r="F57">
        <v>159.79900000000001</v>
      </c>
      <c r="G57">
        <v>87.968299999999999</v>
      </c>
      <c r="N57">
        <v>208.53800000000001</v>
      </c>
      <c r="O57">
        <v>89.393299999999996</v>
      </c>
      <c r="V57">
        <v>208.53800000000001</v>
      </c>
      <c r="W57">
        <v>69.645499999999998</v>
      </c>
    </row>
    <row r="58" spans="6:23" x14ac:dyDescent="0.2">
      <c r="F58">
        <v>162.81399999999999</v>
      </c>
      <c r="G58">
        <v>88.133200000000002</v>
      </c>
      <c r="N58">
        <v>212.47200000000001</v>
      </c>
      <c r="O58">
        <v>89.601900000000001</v>
      </c>
      <c r="V58">
        <v>212.47200000000001</v>
      </c>
      <c r="W58">
        <v>69.986999999999995</v>
      </c>
    </row>
    <row r="59" spans="6:23" x14ac:dyDescent="0.2">
      <c r="F59">
        <v>165.82900000000001</v>
      </c>
      <c r="G59">
        <v>88.293199999999999</v>
      </c>
      <c r="N59">
        <v>216.40700000000001</v>
      </c>
      <c r="O59">
        <v>89.802899999999994</v>
      </c>
      <c r="V59">
        <v>216.40700000000001</v>
      </c>
      <c r="W59">
        <v>70.321100000000001</v>
      </c>
    </row>
    <row r="60" spans="6:23" x14ac:dyDescent="0.2">
      <c r="F60">
        <v>168.84399999999999</v>
      </c>
      <c r="G60">
        <v>88.448400000000007</v>
      </c>
      <c r="N60">
        <v>220.34200000000001</v>
      </c>
      <c r="O60">
        <v>89.996700000000004</v>
      </c>
      <c r="V60">
        <v>220.34200000000001</v>
      </c>
      <c r="W60">
        <v>70.647999999999996</v>
      </c>
    </row>
    <row r="61" spans="6:23" x14ac:dyDescent="0.2">
      <c r="F61">
        <v>171.85900000000001</v>
      </c>
      <c r="G61">
        <v>88.599000000000004</v>
      </c>
      <c r="N61">
        <v>224.27600000000001</v>
      </c>
      <c r="O61">
        <v>90.183700000000002</v>
      </c>
      <c r="V61">
        <v>224.27600000000001</v>
      </c>
      <c r="W61">
        <v>70.968000000000004</v>
      </c>
    </row>
    <row r="62" spans="6:23" x14ac:dyDescent="0.2">
      <c r="F62">
        <v>174.874</v>
      </c>
      <c r="G62">
        <v>88.745400000000004</v>
      </c>
      <c r="N62">
        <v>228.21100000000001</v>
      </c>
      <c r="O62">
        <v>90.364099999999993</v>
      </c>
      <c r="V62">
        <v>228.21100000000001</v>
      </c>
      <c r="W62">
        <v>71.281300000000002</v>
      </c>
    </row>
    <row r="63" spans="6:23" x14ac:dyDescent="0.2">
      <c r="F63">
        <v>177.88900000000001</v>
      </c>
      <c r="G63">
        <v>88.887500000000003</v>
      </c>
      <c r="N63">
        <v>232.14599999999999</v>
      </c>
      <c r="O63">
        <v>90.538300000000007</v>
      </c>
      <c r="V63">
        <v>232.14599999999999</v>
      </c>
      <c r="W63">
        <v>71.588099999999997</v>
      </c>
    </row>
    <row r="64" spans="6:23" x14ac:dyDescent="0.2">
      <c r="F64">
        <v>180.905</v>
      </c>
      <c r="G64">
        <v>89.025800000000004</v>
      </c>
      <c r="N64">
        <v>236.08</v>
      </c>
      <c r="O64">
        <v>90.706599999999995</v>
      </c>
      <c r="V64">
        <v>236.08</v>
      </c>
      <c r="W64">
        <v>71.888599999999997</v>
      </c>
    </row>
    <row r="65" spans="6:23" x14ac:dyDescent="0.2">
      <c r="F65">
        <v>183.92</v>
      </c>
      <c r="G65">
        <v>89.160200000000003</v>
      </c>
      <c r="N65">
        <v>240.01499999999999</v>
      </c>
      <c r="O65">
        <v>90.869299999999996</v>
      </c>
      <c r="V65">
        <v>240.01499999999999</v>
      </c>
      <c r="W65">
        <v>72.183099999999996</v>
      </c>
    </row>
    <row r="66" spans="6:23" x14ac:dyDescent="0.2">
      <c r="F66">
        <v>186.935</v>
      </c>
      <c r="G66">
        <v>89.290999999999997</v>
      </c>
      <c r="N66">
        <v>243.95</v>
      </c>
      <c r="O66">
        <v>91.026600000000002</v>
      </c>
      <c r="V66">
        <v>243.95</v>
      </c>
      <c r="W66">
        <v>72.471800000000002</v>
      </c>
    </row>
    <row r="67" spans="6:23" x14ac:dyDescent="0.2">
      <c r="F67">
        <v>189.95</v>
      </c>
      <c r="G67">
        <v>89.418199999999999</v>
      </c>
      <c r="N67">
        <v>247.88399999999999</v>
      </c>
      <c r="O67">
        <v>91.178799999999995</v>
      </c>
      <c r="V67">
        <v>247.88399999999999</v>
      </c>
      <c r="W67">
        <v>72.754800000000003</v>
      </c>
    </row>
    <row r="68" spans="6:23" x14ac:dyDescent="0.2">
      <c r="F68">
        <v>192.965</v>
      </c>
      <c r="G68">
        <v>89.542199999999994</v>
      </c>
      <c r="N68">
        <v>251.81899999999999</v>
      </c>
      <c r="O68">
        <v>91.3262</v>
      </c>
      <c r="V68">
        <v>251.81899999999999</v>
      </c>
      <c r="W68">
        <v>73.032399999999996</v>
      </c>
    </row>
    <row r="69" spans="6:23" x14ac:dyDescent="0.2">
      <c r="F69">
        <v>195.98</v>
      </c>
      <c r="G69">
        <v>89.662899999999993</v>
      </c>
      <c r="N69">
        <v>255.75399999999999</v>
      </c>
      <c r="O69">
        <v>91.468900000000005</v>
      </c>
      <c r="V69">
        <v>255.75399999999999</v>
      </c>
      <c r="W69">
        <v>73.304599999999994</v>
      </c>
    </row>
    <row r="70" spans="6:23" x14ac:dyDescent="0.2">
      <c r="F70">
        <v>198.995</v>
      </c>
      <c r="G70">
        <v>89.780600000000007</v>
      </c>
      <c r="N70">
        <v>259.68799999999999</v>
      </c>
      <c r="O70">
        <v>91.607200000000006</v>
      </c>
      <c r="V70">
        <v>259.68799999999999</v>
      </c>
      <c r="W70">
        <v>73.571799999999996</v>
      </c>
    </row>
    <row r="71" spans="6:23" x14ac:dyDescent="0.2">
      <c r="F71">
        <v>202.01</v>
      </c>
      <c r="G71">
        <v>89.895200000000003</v>
      </c>
      <c r="N71">
        <v>263.62299999999999</v>
      </c>
      <c r="O71">
        <v>91.741200000000006</v>
      </c>
      <c r="V71">
        <v>263.62299999999999</v>
      </c>
      <c r="W71">
        <v>73.8339</v>
      </c>
    </row>
    <row r="72" spans="6:23" x14ac:dyDescent="0.2">
      <c r="F72">
        <v>205.02500000000001</v>
      </c>
      <c r="G72">
        <v>90.007099999999994</v>
      </c>
      <c r="N72">
        <v>267.55799999999999</v>
      </c>
      <c r="O72">
        <v>91.871099999999998</v>
      </c>
      <c r="V72">
        <v>267.55799999999999</v>
      </c>
      <c r="W72">
        <v>74.091300000000004</v>
      </c>
    </row>
    <row r="73" spans="6:23" x14ac:dyDescent="0.2">
      <c r="F73">
        <v>208.04</v>
      </c>
      <c r="G73">
        <v>90.116100000000003</v>
      </c>
      <c r="N73">
        <v>271.49200000000002</v>
      </c>
      <c r="O73">
        <v>91.997200000000007</v>
      </c>
      <c r="V73">
        <v>271.49200000000002</v>
      </c>
      <c r="W73">
        <v>74.343900000000005</v>
      </c>
    </row>
    <row r="74" spans="6:23" x14ac:dyDescent="0.2">
      <c r="F74">
        <v>211.05500000000001</v>
      </c>
      <c r="G74">
        <v>90.2226</v>
      </c>
      <c r="N74">
        <v>275.42700000000002</v>
      </c>
      <c r="O74">
        <v>92.119500000000002</v>
      </c>
      <c r="V74">
        <v>275.42700000000002</v>
      </c>
      <c r="W74">
        <v>74.592100000000002</v>
      </c>
    </row>
    <row r="75" spans="6:23" x14ac:dyDescent="0.2">
      <c r="F75">
        <v>214.07</v>
      </c>
      <c r="G75">
        <v>90.326499999999996</v>
      </c>
      <c r="N75">
        <v>279.36200000000002</v>
      </c>
      <c r="O75">
        <v>92.238299999999995</v>
      </c>
      <c r="V75">
        <v>279.36200000000002</v>
      </c>
      <c r="W75">
        <v>74.835800000000006</v>
      </c>
    </row>
    <row r="76" spans="6:23" x14ac:dyDescent="0.2">
      <c r="F76">
        <v>217.08500000000001</v>
      </c>
      <c r="G76">
        <v>90.427899999999994</v>
      </c>
      <c r="N76">
        <v>283.29599999999999</v>
      </c>
      <c r="O76">
        <v>92.3536</v>
      </c>
      <c r="V76">
        <v>283.29599999999999</v>
      </c>
      <c r="W76">
        <v>75.075299999999999</v>
      </c>
    </row>
    <row r="77" spans="6:23" x14ac:dyDescent="0.2">
      <c r="F77">
        <v>220.101</v>
      </c>
      <c r="G77">
        <v>90.527000000000001</v>
      </c>
      <c r="N77">
        <v>287.23099999999999</v>
      </c>
      <c r="O77">
        <v>92.465699999999998</v>
      </c>
      <c r="V77">
        <v>287.23099999999999</v>
      </c>
      <c r="W77">
        <v>75.310599999999994</v>
      </c>
    </row>
    <row r="78" spans="6:23" x14ac:dyDescent="0.2">
      <c r="F78">
        <v>223.11600000000001</v>
      </c>
      <c r="G78">
        <v>90.623800000000003</v>
      </c>
      <c r="N78">
        <v>291.166</v>
      </c>
      <c r="O78">
        <v>92.574600000000004</v>
      </c>
      <c r="V78">
        <v>291.166</v>
      </c>
      <c r="W78">
        <v>75.541899999999998</v>
      </c>
    </row>
    <row r="79" spans="6:23" x14ac:dyDescent="0.2">
      <c r="F79">
        <v>226.131</v>
      </c>
      <c r="G79">
        <v>90.718500000000006</v>
      </c>
      <c r="N79">
        <v>295.101</v>
      </c>
      <c r="O79">
        <v>92.680499999999995</v>
      </c>
      <c r="V79">
        <v>295.101</v>
      </c>
      <c r="W79">
        <v>75.769199999999998</v>
      </c>
    </row>
    <row r="80" spans="6:23" x14ac:dyDescent="0.2">
      <c r="F80">
        <v>229.14599999999999</v>
      </c>
      <c r="G80">
        <v>90.811000000000007</v>
      </c>
      <c r="N80">
        <v>299.03500000000003</v>
      </c>
      <c r="O80">
        <v>92.783500000000004</v>
      </c>
      <c r="V80">
        <v>299.03500000000003</v>
      </c>
      <c r="W80">
        <v>75.992800000000003</v>
      </c>
    </row>
    <row r="81" spans="6:23" x14ac:dyDescent="0.2">
      <c r="F81">
        <v>232.161</v>
      </c>
      <c r="G81">
        <v>90.901399999999995</v>
      </c>
      <c r="N81">
        <v>302.97000000000003</v>
      </c>
      <c r="O81">
        <v>92.883700000000005</v>
      </c>
      <c r="V81">
        <v>302.97000000000003</v>
      </c>
      <c r="W81">
        <v>76.212599999999995</v>
      </c>
    </row>
    <row r="82" spans="6:23" x14ac:dyDescent="0.2">
      <c r="F82">
        <v>235.17599999999999</v>
      </c>
      <c r="G82">
        <v>90.989900000000006</v>
      </c>
      <c r="N82">
        <v>306.90499999999997</v>
      </c>
      <c r="O82">
        <v>92.981200000000001</v>
      </c>
      <c r="V82">
        <v>306.90499999999997</v>
      </c>
      <c r="W82">
        <v>76.428799999999995</v>
      </c>
    </row>
    <row r="83" spans="6:23" x14ac:dyDescent="0.2">
      <c r="F83">
        <v>238.191</v>
      </c>
      <c r="G83">
        <v>91.076400000000007</v>
      </c>
      <c r="N83">
        <v>310.839</v>
      </c>
      <c r="O83">
        <v>93.076099999999997</v>
      </c>
      <c r="V83">
        <v>310.839</v>
      </c>
      <c r="W83">
        <v>76.641599999999997</v>
      </c>
    </row>
    <row r="84" spans="6:23" x14ac:dyDescent="0.2">
      <c r="F84">
        <v>241.20599999999999</v>
      </c>
      <c r="G84">
        <v>91.161100000000005</v>
      </c>
      <c r="N84">
        <v>314.774</v>
      </c>
      <c r="O84">
        <v>93.168499999999995</v>
      </c>
      <c r="V84">
        <v>314.774</v>
      </c>
      <c r="W84">
        <v>76.850899999999996</v>
      </c>
    </row>
    <row r="85" spans="6:23" x14ac:dyDescent="0.2">
      <c r="F85">
        <v>244.221</v>
      </c>
      <c r="G85">
        <v>91.244</v>
      </c>
      <c r="N85">
        <v>318.709</v>
      </c>
      <c r="O85">
        <v>93.258499999999998</v>
      </c>
      <c r="V85">
        <v>318.709</v>
      </c>
      <c r="W85">
        <v>77.056799999999996</v>
      </c>
    </row>
    <row r="86" spans="6:23" x14ac:dyDescent="0.2">
      <c r="F86">
        <v>247.23599999999999</v>
      </c>
      <c r="G86">
        <v>91.325199999999995</v>
      </c>
      <c r="N86">
        <v>322.64299999999997</v>
      </c>
      <c r="O86">
        <v>93.346299999999999</v>
      </c>
      <c r="V86">
        <v>322.64299999999997</v>
      </c>
      <c r="W86">
        <v>77.259600000000006</v>
      </c>
    </row>
    <row r="87" spans="6:23" x14ac:dyDescent="0.2">
      <c r="F87">
        <v>250.251</v>
      </c>
      <c r="G87">
        <v>91.404700000000005</v>
      </c>
      <c r="N87">
        <v>326.57799999999997</v>
      </c>
      <c r="O87">
        <v>93.431799999999996</v>
      </c>
      <c r="V87">
        <v>326.57799999999997</v>
      </c>
      <c r="W87">
        <v>77.459199999999996</v>
      </c>
    </row>
    <row r="88" spans="6:23" x14ac:dyDescent="0.2">
      <c r="F88">
        <v>253.26599999999999</v>
      </c>
      <c r="G88">
        <v>91.482600000000005</v>
      </c>
      <c r="N88">
        <v>330.51299999999998</v>
      </c>
      <c r="O88">
        <v>93.515199999999993</v>
      </c>
      <c r="V88">
        <v>330.51299999999998</v>
      </c>
      <c r="W88">
        <v>77.655699999999996</v>
      </c>
    </row>
    <row r="89" spans="6:23" x14ac:dyDescent="0.2">
      <c r="F89">
        <v>256.28100000000001</v>
      </c>
      <c r="G89">
        <v>91.558899999999994</v>
      </c>
      <c r="N89">
        <v>334.447</v>
      </c>
      <c r="O89">
        <v>93.596500000000006</v>
      </c>
      <c r="V89">
        <v>334.447</v>
      </c>
      <c r="W89">
        <v>77.849199999999996</v>
      </c>
    </row>
    <row r="90" spans="6:23" x14ac:dyDescent="0.2">
      <c r="F90">
        <v>259.29599999999999</v>
      </c>
      <c r="G90">
        <v>91.633700000000005</v>
      </c>
      <c r="N90">
        <v>338.38200000000001</v>
      </c>
      <c r="O90">
        <v>93.675799999999995</v>
      </c>
      <c r="V90">
        <v>338.38200000000001</v>
      </c>
      <c r="W90">
        <v>78.039699999999996</v>
      </c>
    </row>
    <row r="91" spans="6:23" x14ac:dyDescent="0.2">
      <c r="F91">
        <v>262.31200000000001</v>
      </c>
      <c r="G91">
        <v>91.706999999999994</v>
      </c>
      <c r="N91">
        <v>342.31700000000001</v>
      </c>
      <c r="O91">
        <v>93.753100000000003</v>
      </c>
      <c r="V91">
        <v>342.31700000000001</v>
      </c>
      <c r="W91">
        <v>78.227500000000006</v>
      </c>
    </row>
    <row r="92" spans="6:23" x14ac:dyDescent="0.2">
      <c r="F92">
        <v>265.327</v>
      </c>
      <c r="G92">
        <v>91.778800000000004</v>
      </c>
      <c r="N92">
        <v>346.25099999999998</v>
      </c>
      <c r="O92">
        <v>93.828699999999998</v>
      </c>
      <c r="V92">
        <v>346.25099999999998</v>
      </c>
      <c r="W92">
        <v>78.412400000000005</v>
      </c>
    </row>
    <row r="93" spans="6:23" x14ac:dyDescent="0.2">
      <c r="F93">
        <v>268.34199999999998</v>
      </c>
      <c r="G93">
        <v>91.849299999999999</v>
      </c>
      <c r="N93">
        <v>350.18599999999998</v>
      </c>
      <c r="O93">
        <v>93.9024</v>
      </c>
      <c r="V93">
        <v>350.18599999999998</v>
      </c>
      <c r="W93">
        <v>78.5946</v>
      </c>
    </row>
    <row r="94" spans="6:23" x14ac:dyDescent="0.2">
      <c r="F94">
        <v>271.35700000000003</v>
      </c>
      <c r="G94">
        <v>91.918400000000005</v>
      </c>
      <c r="N94">
        <v>354.12099999999998</v>
      </c>
      <c r="O94">
        <v>93.974400000000003</v>
      </c>
      <c r="V94">
        <v>354.12099999999998</v>
      </c>
      <c r="W94">
        <v>78.774199999999993</v>
      </c>
    </row>
    <row r="95" spans="6:23" x14ac:dyDescent="0.2">
      <c r="F95">
        <v>274.37200000000001</v>
      </c>
      <c r="G95">
        <v>91.9863</v>
      </c>
      <c r="N95">
        <v>358.05500000000001</v>
      </c>
      <c r="O95">
        <v>94.044700000000006</v>
      </c>
      <c r="V95">
        <v>358.05500000000001</v>
      </c>
      <c r="W95">
        <v>78.9512</v>
      </c>
    </row>
    <row r="96" spans="6:23" x14ac:dyDescent="0.2">
      <c r="F96">
        <v>277.387</v>
      </c>
      <c r="G96">
        <v>92.052800000000005</v>
      </c>
      <c r="N96">
        <v>361.99</v>
      </c>
      <c r="O96">
        <v>94.113399999999999</v>
      </c>
      <c r="V96">
        <v>361.99</v>
      </c>
      <c r="W96">
        <v>79.125600000000006</v>
      </c>
    </row>
    <row r="97" spans="6:23" x14ac:dyDescent="0.2">
      <c r="F97">
        <v>280.40199999999999</v>
      </c>
      <c r="G97">
        <v>92.118099999999998</v>
      </c>
      <c r="N97">
        <v>365.92500000000001</v>
      </c>
      <c r="O97">
        <v>94.180599999999998</v>
      </c>
      <c r="V97">
        <v>365.92500000000001</v>
      </c>
      <c r="W97">
        <v>79.297600000000003</v>
      </c>
    </row>
    <row r="98" spans="6:23" x14ac:dyDescent="0.2">
      <c r="F98">
        <v>283.41699999999997</v>
      </c>
      <c r="G98">
        <v>92.182199999999995</v>
      </c>
      <c r="N98">
        <v>369.85899999999998</v>
      </c>
      <c r="O98">
        <v>94.246200000000002</v>
      </c>
      <c r="V98">
        <v>369.85899999999998</v>
      </c>
      <c r="W98">
        <v>79.467200000000005</v>
      </c>
    </row>
    <row r="99" spans="6:23" x14ac:dyDescent="0.2">
      <c r="F99">
        <v>286.43200000000002</v>
      </c>
      <c r="G99">
        <v>92.245199999999997</v>
      </c>
      <c r="N99">
        <v>373.79399999999998</v>
      </c>
      <c r="O99">
        <v>94.310299999999998</v>
      </c>
      <c r="V99">
        <v>373.79399999999998</v>
      </c>
      <c r="W99">
        <v>79.634399999999999</v>
      </c>
    </row>
    <row r="100" spans="6:23" x14ac:dyDescent="0.2">
      <c r="F100">
        <v>289.447</v>
      </c>
      <c r="G100">
        <v>92.307000000000002</v>
      </c>
      <c r="N100">
        <v>377.72899999999998</v>
      </c>
      <c r="O100">
        <v>94.373099999999994</v>
      </c>
      <c r="V100">
        <v>377.72899999999998</v>
      </c>
      <c r="W100">
        <v>79.799300000000002</v>
      </c>
    </row>
    <row r="101" spans="6:23" x14ac:dyDescent="0.2">
      <c r="F101">
        <v>292.46199999999999</v>
      </c>
      <c r="G101">
        <v>92.367699999999999</v>
      </c>
      <c r="N101">
        <v>381.66300000000001</v>
      </c>
      <c r="O101">
        <v>94.434399999999997</v>
      </c>
      <c r="V101">
        <v>381.66300000000001</v>
      </c>
      <c r="W101">
        <v>79.962000000000003</v>
      </c>
    </row>
    <row r="102" spans="6:23" x14ac:dyDescent="0.2">
      <c r="F102">
        <v>295.47699999999998</v>
      </c>
      <c r="G102">
        <v>92.427300000000002</v>
      </c>
      <c r="N102">
        <v>385.59800000000001</v>
      </c>
      <c r="O102">
        <v>94.494399999999999</v>
      </c>
      <c r="V102">
        <v>385.59800000000001</v>
      </c>
      <c r="W102">
        <v>80.122500000000002</v>
      </c>
    </row>
    <row r="103" spans="6:23" x14ac:dyDescent="0.2">
      <c r="F103">
        <v>298.49200000000002</v>
      </c>
      <c r="G103">
        <v>92.485900000000001</v>
      </c>
      <c r="N103">
        <v>389.53300000000002</v>
      </c>
      <c r="O103">
        <v>94.553200000000004</v>
      </c>
      <c r="V103">
        <v>389.53300000000002</v>
      </c>
      <c r="W103">
        <v>80.280799999999999</v>
      </c>
    </row>
    <row r="104" spans="6:23" x14ac:dyDescent="0.2">
      <c r="F104">
        <v>301.50799999999998</v>
      </c>
      <c r="G104">
        <v>92.543499999999995</v>
      </c>
      <c r="N104">
        <v>393.46699999999998</v>
      </c>
      <c r="O104">
        <v>94.610600000000005</v>
      </c>
      <c r="V104">
        <v>393.46699999999998</v>
      </c>
      <c r="W104">
        <v>80.436999999999998</v>
      </c>
    </row>
    <row r="105" spans="6:23" x14ac:dyDescent="0.2">
      <c r="F105">
        <v>304.52300000000002</v>
      </c>
      <c r="G105">
        <v>92.600099999999998</v>
      </c>
      <c r="N105">
        <v>397.40199999999999</v>
      </c>
      <c r="O105">
        <v>94.666899999999998</v>
      </c>
      <c r="V105">
        <v>397.40199999999999</v>
      </c>
      <c r="W105">
        <v>80.591099999999997</v>
      </c>
    </row>
    <row r="106" spans="6:23" x14ac:dyDescent="0.2">
      <c r="F106">
        <v>307.53800000000001</v>
      </c>
      <c r="G106">
        <v>92.655699999999996</v>
      </c>
      <c r="N106">
        <v>401.33699999999999</v>
      </c>
      <c r="O106">
        <v>94.721999999999994</v>
      </c>
      <c r="V106">
        <v>401.33699999999999</v>
      </c>
      <c r="W106">
        <v>80.743200000000002</v>
      </c>
    </row>
    <row r="107" spans="6:23" x14ac:dyDescent="0.2">
      <c r="F107">
        <v>310.553</v>
      </c>
      <c r="G107">
        <v>92.710400000000007</v>
      </c>
      <c r="N107">
        <v>405.27100000000002</v>
      </c>
      <c r="O107">
        <v>94.775899999999993</v>
      </c>
      <c r="V107">
        <v>405.27100000000002</v>
      </c>
      <c r="W107">
        <v>80.8934</v>
      </c>
    </row>
    <row r="108" spans="6:23" x14ac:dyDescent="0.2">
      <c r="F108">
        <v>313.56799999999998</v>
      </c>
      <c r="G108">
        <v>92.764200000000002</v>
      </c>
      <c r="N108">
        <v>409.20600000000002</v>
      </c>
      <c r="O108">
        <v>94.828699999999998</v>
      </c>
      <c r="V108">
        <v>409.20600000000002</v>
      </c>
      <c r="W108">
        <v>81.041600000000003</v>
      </c>
    </row>
    <row r="109" spans="6:23" x14ac:dyDescent="0.2">
      <c r="F109">
        <v>316.58300000000003</v>
      </c>
      <c r="G109">
        <v>92.817099999999996</v>
      </c>
      <c r="N109">
        <v>413.14100000000002</v>
      </c>
      <c r="O109">
        <v>94.880499999999998</v>
      </c>
      <c r="V109">
        <v>413.14100000000002</v>
      </c>
      <c r="W109">
        <v>81.187899999999999</v>
      </c>
    </row>
    <row r="110" spans="6:23" x14ac:dyDescent="0.2">
      <c r="F110">
        <v>319.59800000000001</v>
      </c>
      <c r="G110">
        <v>92.869100000000003</v>
      </c>
      <c r="N110">
        <v>417.07499999999999</v>
      </c>
      <c r="O110">
        <v>94.931200000000004</v>
      </c>
      <c r="V110">
        <v>417.07499999999999</v>
      </c>
      <c r="W110">
        <v>81.332400000000007</v>
      </c>
    </row>
    <row r="111" spans="6:23" x14ac:dyDescent="0.2">
      <c r="F111">
        <v>322.613</v>
      </c>
      <c r="G111">
        <v>92.920299999999997</v>
      </c>
      <c r="N111">
        <v>421.01</v>
      </c>
      <c r="O111">
        <v>94.980900000000005</v>
      </c>
      <c r="V111">
        <v>421.01</v>
      </c>
      <c r="W111">
        <v>81.475099999999998</v>
      </c>
    </row>
    <row r="112" spans="6:23" x14ac:dyDescent="0.2">
      <c r="F112">
        <v>325.62799999999999</v>
      </c>
      <c r="G112">
        <v>92.970600000000005</v>
      </c>
      <c r="N112">
        <v>424.94499999999999</v>
      </c>
      <c r="O112">
        <v>95.029600000000002</v>
      </c>
      <c r="V112">
        <v>424.94499999999999</v>
      </c>
      <c r="W112">
        <v>81.615899999999996</v>
      </c>
    </row>
    <row r="113" spans="6:23" x14ac:dyDescent="0.2">
      <c r="F113">
        <v>328.64299999999997</v>
      </c>
      <c r="G113">
        <v>93.020099999999999</v>
      </c>
      <c r="N113">
        <v>428.87900000000002</v>
      </c>
      <c r="O113">
        <v>95.077399999999997</v>
      </c>
      <c r="V113">
        <v>428.87900000000002</v>
      </c>
      <c r="W113">
        <v>81.755099999999999</v>
      </c>
    </row>
    <row r="114" spans="6:23" x14ac:dyDescent="0.2">
      <c r="F114">
        <v>331.65800000000002</v>
      </c>
      <c r="G114">
        <v>93.068899999999999</v>
      </c>
      <c r="N114">
        <v>432.81400000000002</v>
      </c>
      <c r="O114">
        <v>95.124200000000002</v>
      </c>
      <c r="V114">
        <v>432.81400000000002</v>
      </c>
      <c r="W114">
        <v>81.892499999999998</v>
      </c>
    </row>
    <row r="115" spans="6:23" x14ac:dyDescent="0.2">
      <c r="F115">
        <v>334.673</v>
      </c>
      <c r="G115">
        <v>93.116900000000001</v>
      </c>
      <c r="N115">
        <v>436.74900000000002</v>
      </c>
      <c r="O115">
        <v>95.170100000000005</v>
      </c>
      <c r="V115">
        <v>436.74900000000002</v>
      </c>
      <c r="W115">
        <v>82.028300000000002</v>
      </c>
    </row>
    <row r="116" spans="6:23" x14ac:dyDescent="0.2">
      <c r="F116">
        <v>337.68799999999999</v>
      </c>
      <c r="G116">
        <v>93.164100000000005</v>
      </c>
      <c r="N116">
        <v>440.68299999999999</v>
      </c>
      <c r="O116">
        <v>95.215100000000007</v>
      </c>
      <c r="V116">
        <v>440.68299999999999</v>
      </c>
      <c r="W116">
        <v>82.162400000000005</v>
      </c>
    </row>
    <row r="117" spans="6:23" x14ac:dyDescent="0.2">
      <c r="F117">
        <v>340.70400000000001</v>
      </c>
      <c r="G117">
        <v>93.210700000000003</v>
      </c>
      <c r="N117">
        <v>444.61799999999999</v>
      </c>
      <c r="O117">
        <v>95.259299999999996</v>
      </c>
      <c r="V117">
        <v>444.61799999999999</v>
      </c>
      <c r="W117">
        <v>82.294899999999998</v>
      </c>
    </row>
    <row r="118" spans="6:23" x14ac:dyDescent="0.2">
      <c r="F118">
        <v>343.71899999999999</v>
      </c>
      <c r="G118">
        <v>93.256500000000003</v>
      </c>
      <c r="N118">
        <v>448.553</v>
      </c>
      <c r="O118">
        <v>95.302599999999998</v>
      </c>
      <c r="V118">
        <v>448.553</v>
      </c>
      <c r="W118">
        <v>82.425799999999995</v>
      </c>
    </row>
    <row r="119" spans="6:23" x14ac:dyDescent="0.2">
      <c r="F119">
        <v>346.73399999999998</v>
      </c>
      <c r="G119">
        <v>93.301599999999993</v>
      </c>
      <c r="N119">
        <v>452.48700000000002</v>
      </c>
      <c r="O119">
        <v>95.345200000000006</v>
      </c>
      <c r="V119">
        <v>452.48700000000002</v>
      </c>
      <c r="W119">
        <v>82.555199999999999</v>
      </c>
    </row>
    <row r="120" spans="6:23" x14ac:dyDescent="0.2">
      <c r="F120">
        <v>349.74900000000002</v>
      </c>
      <c r="G120">
        <v>93.346000000000004</v>
      </c>
      <c r="N120">
        <v>456.42200000000003</v>
      </c>
      <c r="O120">
        <v>95.386899999999997</v>
      </c>
      <c r="V120">
        <v>456.42200000000003</v>
      </c>
      <c r="W120">
        <v>82.683099999999996</v>
      </c>
    </row>
    <row r="121" spans="6:23" x14ac:dyDescent="0.2">
      <c r="F121">
        <v>352.76400000000001</v>
      </c>
      <c r="G121">
        <v>93.389799999999994</v>
      </c>
      <c r="N121">
        <v>460.35700000000003</v>
      </c>
      <c r="O121">
        <v>95.427899999999994</v>
      </c>
      <c r="V121">
        <v>460.35700000000003</v>
      </c>
      <c r="W121">
        <v>82.8095</v>
      </c>
    </row>
    <row r="122" spans="6:23" x14ac:dyDescent="0.2">
      <c r="F122">
        <v>355.779</v>
      </c>
      <c r="G122">
        <v>93.432900000000004</v>
      </c>
      <c r="N122">
        <v>464.291</v>
      </c>
      <c r="O122">
        <v>95.468100000000007</v>
      </c>
      <c r="V122">
        <v>464.291</v>
      </c>
      <c r="W122">
        <v>82.934399999999997</v>
      </c>
    </row>
    <row r="123" spans="6:23" x14ac:dyDescent="0.2">
      <c r="F123">
        <v>358.79399999999998</v>
      </c>
      <c r="G123">
        <v>93.475300000000004</v>
      </c>
      <c r="N123">
        <v>468.226</v>
      </c>
      <c r="O123">
        <v>95.507599999999996</v>
      </c>
      <c r="V123">
        <v>468.226</v>
      </c>
      <c r="W123">
        <v>83.057900000000004</v>
      </c>
    </row>
    <row r="124" spans="6:23" x14ac:dyDescent="0.2">
      <c r="F124">
        <v>361.80900000000003</v>
      </c>
      <c r="G124">
        <v>93.517200000000003</v>
      </c>
      <c r="N124">
        <v>472.161</v>
      </c>
      <c r="O124">
        <v>95.546400000000006</v>
      </c>
      <c r="V124">
        <v>472.161</v>
      </c>
      <c r="W124">
        <v>83.18</v>
      </c>
    </row>
    <row r="125" spans="6:23" x14ac:dyDescent="0.2">
      <c r="F125">
        <v>364.82400000000001</v>
      </c>
      <c r="G125">
        <v>93.558499999999995</v>
      </c>
      <c r="N125">
        <v>476.09500000000003</v>
      </c>
      <c r="O125">
        <v>95.584500000000006</v>
      </c>
      <c r="V125">
        <v>476.09500000000003</v>
      </c>
      <c r="W125">
        <v>83.300700000000006</v>
      </c>
    </row>
    <row r="126" spans="6:23" x14ac:dyDescent="0.2">
      <c r="F126">
        <v>367.839</v>
      </c>
      <c r="G126">
        <v>93.599100000000007</v>
      </c>
      <c r="N126">
        <v>480.03</v>
      </c>
      <c r="O126">
        <v>95.621899999999997</v>
      </c>
      <c r="V126">
        <v>480.03</v>
      </c>
      <c r="W126">
        <v>83.42</v>
      </c>
    </row>
    <row r="127" spans="6:23" x14ac:dyDescent="0.2">
      <c r="F127">
        <v>370.85399999999998</v>
      </c>
      <c r="G127">
        <v>93.639200000000002</v>
      </c>
      <c r="N127">
        <v>483.96499999999997</v>
      </c>
      <c r="O127">
        <v>95.658699999999996</v>
      </c>
      <c r="V127">
        <v>483.96499999999997</v>
      </c>
      <c r="W127">
        <v>83.5381</v>
      </c>
    </row>
    <row r="128" spans="6:23" x14ac:dyDescent="0.2">
      <c r="F128">
        <v>373.86900000000003</v>
      </c>
      <c r="G128">
        <v>93.678700000000006</v>
      </c>
      <c r="N128">
        <v>487.899</v>
      </c>
      <c r="O128">
        <v>95.694800000000001</v>
      </c>
      <c r="V128">
        <v>487.899</v>
      </c>
      <c r="W128">
        <v>83.654799999999994</v>
      </c>
    </row>
    <row r="129" spans="6:23" x14ac:dyDescent="0.2">
      <c r="F129">
        <v>376.88400000000001</v>
      </c>
      <c r="G129">
        <v>93.717699999999994</v>
      </c>
      <c r="N129">
        <v>491.834</v>
      </c>
      <c r="O129">
        <v>95.7303</v>
      </c>
      <c r="V129">
        <v>491.834</v>
      </c>
      <c r="W129">
        <v>83.770200000000003</v>
      </c>
    </row>
    <row r="130" spans="6:23" x14ac:dyDescent="0.2">
      <c r="F130">
        <v>379.899</v>
      </c>
      <c r="G130">
        <v>93.756100000000004</v>
      </c>
      <c r="N130">
        <v>495.76900000000001</v>
      </c>
      <c r="O130">
        <v>95.765199999999993</v>
      </c>
      <c r="V130">
        <v>495.76900000000001</v>
      </c>
      <c r="W130">
        <v>83.884399999999999</v>
      </c>
    </row>
    <row r="131" spans="6:23" x14ac:dyDescent="0.2">
      <c r="F131">
        <v>382.91500000000002</v>
      </c>
      <c r="G131">
        <v>93.793999999999997</v>
      </c>
      <c r="N131">
        <v>499.70400000000001</v>
      </c>
      <c r="O131">
        <v>95.799499999999995</v>
      </c>
      <c r="V131">
        <v>499.70400000000001</v>
      </c>
      <c r="W131">
        <v>83.997299999999996</v>
      </c>
    </row>
    <row r="132" spans="6:23" x14ac:dyDescent="0.2">
      <c r="F132">
        <v>385.93</v>
      </c>
      <c r="G132">
        <v>93.831400000000002</v>
      </c>
      <c r="N132">
        <v>503.63799999999998</v>
      </c>
      <c r="O132">
        <v>95.833200000000005</v>
      </c>
      <c r="V132">
        <v>503.63799999999998</v>
      </c>
      <c r="W132">
        <v>84.108999999999995</v>
      </c>
    </row>
    <row r="133" spans="6:23" x14ac:dyDescent="0.2">
      <c r="F133">
        <v>388.94499999999999</v>
      </c>
      <c r="G133">
        <v>93.868200000000002</v>
      </c>
      <c r="N133">
        <v>507.57299999999998</v>
      </c>
      <c r="O133">
        <v>95.866299999999995</v>
      </c>
      <c r="V133">
        <v>507.57299999999998</v>
      </c>
      <c r="W133">
        <v>84.2196</v>
      </c>
    </row>
    <row r="134" spans="6:23" x14ac:dyDescent="0.2">
      <c r="F134">
        <v>391.96</v>
      </c>
      <c r="G134">
        <v>93.904600000000002</v>
      </c>
      <c r="N134">
        <v>511.50799999999998</v>
      </c>
      <c r="O134">
        <v>95.898899999999998</v>
      </c>
      <c r="V134">
        <v>511.50799999999998</v>
      </c>
      <c r="W134">
        <v>84.328900000000004</v>
      </c>
    </row>
    <row r="135" spans="6:23" x14ac:dyDescent="0.2">
      <c r="F135">
        <v>394.97500000000002</v>
      </c>
      <c r="G135">
        <v>93.9405</v>
      </c>
      <c r="N135">
        <v>515.44200000000001</v>
      </c>
      <c r="O135">
        <v>95.930999999999997</v>
      </c>
      <c r="V135">
        <v>515.44200000000001</v>
      </c>
      <c r="W135">
        <v>84.437100000000001</v>
      </c>
    </row>
    <row r="136" spans="6:23" x14ac:dyDescent="0.2">
      <c r="F136">
        <v>397.99</v>
      </c>
      <c r="G136">
        <v>93.975899999999996</v>
      </c>
      <c r="N136">
        <v>519.37699999999995</v>
      </c>
      <c r="O136">
        <v>95.962500000000006</v>
      </c>
      <c r="V136">
        <v>519.37699999999995</v>
      </c>
      <c r="W136">
        <v>84.544200000000004</v>
      </c>
    </row>
    <row r="137" spans="6:23" x14ac:dyDescent="0.2">
      <c r="F137">
        <v>401.005</v>
      </c>
      <c r="G137">
        <v>94.010800000000003</v>
      </c>
      <c r="N137">
        <v>523.31200000000001</v>
      </c>
      <c r="O137">
        <v>95.993499999999997</v>
      </c>
      <c r="V137">
        <v>523.31200000000001</v>
      </c>
      <c r="W137">
        <v>84.650099999999995</v>
      </c>
    </row>
    <row r="138" spans="6:23" x14ac:dyDescent="0.2">
      <c r="F138">
        <v>404.02</v>
      </c>
      <c r="G138">
        <v>94.045299999999997</v>
      </c>
      <c r="N138">
        <v>527.24599999999998</v>
      </c>
      <c r="O138">
        <v>96.024000000000001</v>
      </c>
      <c r="V138">
        <v>527.24599999999998</v>
      </c>
      <c r="W138">
        <v>84.754999999999995</v>
      </c>
    </row>
    <row r="139" spans="6:23" x14ac:dyDescent="0.2">
      <c r="F139">
        <v>407.03500000000003</v>
      </c>
      <c r="G139">
        <v>94.079300000000003</v>
      </c>
      <c r="N139">
        <v>531.18100000000004</v>
      </c>
      <c r="O139">
        <v>96.054000000000002</v>
      </c>
      <c r="V139">
        <v>531.18100000000004</v>
      </c>
      <c r="W139">
        <v>84.858800000000002</v>
      </c>
    </row>
    <row r="140" spans="6:23" x14ac:dyDescent="0.2">
      <c r="F140">
        <v>410.05</v>
      </c>
      <c r="G140">
        <v>94.112899999999996</v>
      </c>
      <c r="N140">
        <v>535.11599999999999</v>
      </c>
      <c r="O140">
        <v>96.083600000000004</v>
      </c>
      <c r="V140">
        <v>535.11599999999999</v>
      </c>
      <c r="W140">
        <v>84.961500000000001</v>
      </c>
    </row>
    <row r="141" spans="6:23" x14ac:dyDescent="0.2">
      <c r="F141">
        <v>413.065</v>
      </c>
      <c r="G141">
        <v>94.146000000000001</v>
      </c>
      <c r="N141">
        <v>539.04999999999995</v>
      </c>
      <c r="O141">
        <v>96.112700000000004</v>
      </c>
      <c r="V141">
        <v>539.04999999999995</v>
      </c>
      <c r="W141">
        <v>85.063199999999995</v>
      </c>
    </row>
    <row r="142" spans="6:23" x14ac:dyDescent="0.2">
      <c r="F142">
        <v>416.08</v>
      </c>
      <c r="G142">
        <v>94.178799999999995</v>
      </c>
      <c r="N142">
        <v>542.98500000000001</v>
      </c>
      <c r="O142">
        <v>96.141300000000001</v>
      </c>
      <c r="V142">
        <v>542.98500000000001</v>
      </c>
      <c r="W142">
        <v>85.163799999999995</v>
      </c>
    </row>
    <row r="143" spans="6:23" x14ac:dyDescent="0.2">
      <c r="F143">
        <v>419.09500000000003</v>
      </c>
      <c r="G143">
        <v>94.211100000000002</v>
      </c>
      <c r="N143">
        <v>546.91999999999996</v>
      </c>
      <c r="O143">
        <v>96.169499999999999</v>
      </c>
      <c r="V143">
        <v>546.91999999999996</v>
      </c>
      <c r="W143">
        <v>85.263499999999993</v>
      </c>
    </row>
    <row r="144" spans="6:23" x14ac:dyDescent="0.2">
      <c r="F144">
        <v>422.11099999999999</v>
      </c>
      <c r="G144">
        <v>94.242999999999995</v>
      </c>
      <c r="N144">
        <v>550.85400000000004</v>
      </c>
      <c r="O144">
        <v>96.197199999999995</v>
      </c>
      <c r="V144">
        <v>550.85400000000004</v>
      </c>
      <c r="W144">
        <v>85.362099999999998</v>
      </c>
    </row>
    <row r="145" spans="6:23" x14ac:dyDescent="0.2">
      <c r="F145">
        <v>425.12599999999998</v>
      </c>
      <c r="G145">
        <v>94.274500000000003</v>
      </c>
      <c r="N145">
        <v>554.78899999999999</v>
      </c>
      <c r="O145">
        <v>96.224500000000006</v>
      </c>
      <c r="V145">
        <v>554.78899999999999</v>
      </c>
      <c r="W145">
        <v>85.459800000000001</v>
      </c>
    </row>
    <row r="146" spans="6:23" x14ac:dyDescent="0.2">
      <c r="F146">
        <v>428.14100000000002</v>
      </c>
      <c r="G146">
        <v>94.305599999999998</v>
      </c>
      <c r="N146">
        <v>558.72400000000005</v>
      </c>
      <c r="O146">
        <v>96.251400000000004</v>
      </c>
      <c r="V146">
        <v>558.72400000000005</v>
      </c>
      <c r="W146">
        <v>85.5565</v>
      </c>
    </row>
    <row r="147" spans="6:23" x14ac:dyDescent="0.2">
      <c r="F147">
        <v>431.15600000000001</v>
      </c>
      <c r="G147">
        <v>94.336299999999994</v>
      </c>
      <c r="N147">
        <v>562.65800000000002</v>
      </c>
      <c r="O147">
        <v>96.277900000000002</v>
      </c>
      <c r="V147">
        <v>562.65800000000002</v>
      </c>
      <c r="W147">
        <v>85.652299999999997</v>
      </c>
    </row>
    <row r="148" spans="6:23" x14ac:dyDescent="0.2">
      <c r="F148">
        <v>434.17099999999999</v>
      </c>
      <c r="G148">
        <v>94.366699999999994</v>
      </c>
      <c r="N148">
        <v>566.59299999999996</v>
      </c>
      <c r="O148">
        <v>96.303899999999999</v>
      </c>
      <c r="V148">
        <v>566.59299999999996</v>
      </c>
      <c r="W148">
        <v>85.747100000000003</v>
      </c>
    </row>
    <row r="149" spans="6:23" x14ac:dyDescent="0.2">
      <c r="F149">
        <v>437.18599999999998</v>
      </c>
      <c r="G149">
        <v>94.396699999999996</v>
      </c>
      <c r="N149">
        <v>570.52800000000002</v>
      </c>
      <c r="O149">
        <v>96.329599999999999</v>
      </c>
      <c r="V149">
        <v>570.52800000000002</v>
      </c>
      <c r="W149">
        <v>85.841099999999997</v>
      </c>
    </row>
    <row r="150" spans="6:23" x14ac:dyDescent="0.2">
      <c r="F150">
        <v>440.20100000000002</v>
      </c>
      <c r="G150">
        <v>94.426299999999998</v>
      </c>
      <c r="N150">
        <v>574.46199999999999</v>
      </c>
      <c r="O150">
        <v>96.354900000000001</v>
      </c>
      <c r="V150">
        <v>574.46199999999999</v>
      </c>
      <c r="W150">
        <v>85.934100000000001</v>
      </c>
    </row>
    <row r="151" spans="6:23" x14ac:dyDescent="0.2">
      <c r="F151">
        <v>443.21600000000001</v>
      </c>
      <c r="G151">
        <v>94.455600000000004</v>
      </c>
      <c r="N151">
        <v>578.39700000000005</v>
      </c>
      <c r="O151">
        <v>96.379900000000006</v>
      </c>
      <c r="V151">
        <v>578.39700000000005</v>
      </c>
      <c r="W151">
        <v>86.026200000000003</v>
      </c>
    </row>
    <row r="152" spans="6:23" x14ac:dyDescent="0.2">
      <c r="F152">
        <v>446.23099999999999</v>
      </c>
      <c r="G152">
        <v>94.484499999999997</v>
      </c>
      <c r="N152">
        <v>582.33199999999999</v>
      </c>
      <c r="O152">
        <v>96.404399999999995</v>
      </c>
      <c r="V152">
        <v>582.33199999999999</v>
      </c>
      <c r="W152">
        <v>86.117500000000007</v>
      </c>
    </row>
    <row r="153" spans="6:23" x14ac:dyDescent="0.2">
      <c r="F153">
        <v>449.24599999999998</v>
      </c>
      <c r="G153">
        <v>94.513099999999994</v>
      </c>
      <c r="N153">
        <v>586.26599999999996</v>
      </c>
      <c r="O153">
        <v>96.428600000000003</v>
      </c>
      <c r="V153">
        <v>586.26599999999996</v>
      </c>
      <c r="W153">
        <v>86.207899999999995</v>
      </c>
    </row>
    <row r="154" spans="6:23" x14ac:dyDescent="0.2">
      <c r="F154">
        <v>452.26100000000002</v>
      </c>
      <c r="G154">
        <v>94.541300000000007</v>
      </c>
      <c r="N154">
        <v>590.20100000000002</v>
      </c>
      <c r="O154">
        <v>96.452500000000001</v>
      </c>
      <c r="V154">
        <v>590.20100000000002</v>
      </c>
      <c r="W154">
        <v>86.297399999999996</v>
      </c>
    </row>
    <row r="155" spans="6:23" x14ac:dyDescent="0.2">
      <c r="F155">
        <v>455.27600000000001</v>
      </c>
      <c r="G155">
        <v>94.569199999999995</v>
      </c>
      <c r="N155">
        <v>594.13599999999997</v>
      </c>
      <c r="O155">
        <v>96.475999999999999</v>
      </c>
      <c r="V155">
        <v>594.13599999999997</v>
      </c>
      <c r="W155">
        <v>86.386200000000002</v>
      </c>
    </row>
    <row r="156" spans="6:23" x14ac:dyDescent="0.2">
      <c r="F156">
        <v>458.291</v>
      </c>
      <c r="G156">
        <v>94.596800000000002</v>
      </c>
      <c r="N156">
        <v>598.07000000000005</v>
      </c>
      <c r="O156">
        <v>96.499099999999999</v>
      </c>
      <c r="V156">
        <v>598.07000000000005</v>
      </c>
      <c r="W156">
        <v>86.474100000000007</v>
      </c>
    </row>
    <row r="157" spans="6:23" x14ac:dyDescent="0.2">
      <c r="F157">
        <v>461.30700000000002</v>
      </c>
      <c r="G157">
        <v>94.624099999999999</v>
      </c>
      <c r="N157">
        <v>602.005</v>
      </c>
      <c r="O157">
        <v>96.522000000000006</v>
      </c>
      <c r="V157">
        <v>602.005</v>
      </c>
      <c r="W157">
        <v>86.561099999999996</v>
      </c>
    </row>
    <row r="158" spans="6:23" x14ac:dyDescent="0.2">
      <c r="F158">
        <v>464.322</v>
      </c>
      <c r="G158">
        <v>94.650999999999996</v>
      </c>
      <c r="N158">
        <v>605.94000000000005</v>
      </c>
      <c r="O158">
        <v>96.544499999999999</v>
      </c>
      <c r="V158">
        <v>605.94000000000005</v>
      </c>
      <c r="W158">
        <v>86.647400000000005</v>
      </c>
    </row>
    <row r="159" spans="6:23" x14ac:dyDescent="0.2">
      <c r="F159">
        <v>467.33699999999999</v>
      </c>
      <c r="G159">
        <v>94.677700000000002</v>
      </c>
      <c r="N159">
        <v>609.87400000000002</v>
      </c>
      <c r="O159">
        <v>96.566699999999997</v>
      </c>
      <c r="V159">
        <v>609.87400000000002</v>
      </c>
      <c r="W159">
        <v>86.732900000000001</v>
      </c>
    </row>
    <row r="160" spans="6:23" x14ac:dyDescent="0.2">
      <c r="F160">
        <v>470.35199999999998</v>
      </c>
      <c r="G160">
        <v>94.703999999999994</v>
      </c>
      <c r="N160">
        <v>613.80899999999997</v>
      </c>
      <c r="O160">
        <v>96.5886</v>
      </c>
      <c r="V160">
        <v>613.80899999999997</v>
      </c>
      <c r="W160">
        <v>86.817700000000002</v>
      </c>
    </row>
    <row r="161" spans="6:23" x14ac:dyDescent="0.2">
      <c r="F161">
        <v>473.36700000000002</v>
      </c>
      <c r="G161">
        <v>94.73</v>
      </c>
      <c r="N161">
        <v>617.74400000000003</v>
      </c>
      <c r="O161">
        <v>96.610200000000006</v>
      </c>
      <c r="V161">
        <v>617.74400000000003</v>
      </c>
      <c r="W161">
        <v>86.901600000000002</v>
      </c>
    </row>
    <row r="162" spans="6:23" x14ac:dyDescent="0.2">
      <c r="F162">
        <v>476.38200000000001</v>
      </c>
      <c r="G162">
        <v>94.755799999999994</v>
      </c>
      <c r="N162">
        <v>621.678</v>
      </c>
      <c r="O162">
        <v>96.631399999999999</v>
      </c>
      <c r="V162">
        <v>621.678</v>
      </c>
      <c r="W162">
        <v>86.984899999999996</v>
      </c>
    </row>
    <row r="163" spans="6:23" x14ac:dyDescent="0.2">
      <c r="F163">
        <v>479.39699999999999</v>
      </c>
      <c r="G163">
        <v>94.781300000000002</v>
      </c>
      <c r="N163">
        <v>625.61300000000006</v>
      </c>
      <c r="O163">
        <v>96.6524</v>
      </c>
      <c r="V163">
        <v>625.61300000000006</v>
      </c>
      <c r="W163">
        <v>87.067300000000003</v>
      </c>
    </row>
    <row r="164" spans="6:23" x14ac:dyDescent="0.2">
      <c r="F164">
        <v>482.41199999999998</v>
      </c>
      <c r="G164">
        <v>94.806399999999996</v>
      </c>
      <c r="N164">
        <v>629.548</v>
      </c>
      <c r="O164">
        <v>96.673100000000005</v>
      </c>
      <c r="V164">
        <v>629.548</v>
      </c>
      <c r="W164">
        <v>87.149100000000004</v>
      </c>
    </row>
    <row r="165" spans="6:23" x14ac:dyDescent="0.2">
      <c r="F165">
        <v>485.42700000000002</v>
      </c>
      <c r="G165">
        <v>94.831299999999999</v>
      </c>
      <c r="N165">
        <v>633.48199999999997</v>
      </c>
      <c r="O165">
        <v>96.693600000000004</v>
      </c>
      <c r="V165">
        <v>633.48199999999997</v>
      </c>
      <c r="W165">
        <v>87.230099999999993</v>
      </c>
    </row>
    <row r="166" spans="6:23" x14ac:dyDescent="0.2">
      <c r="F166">
        <v>488.44200000000001</v>
      </c>
      <c r="G166">
        <v>94.855999999999995</v>
      </c>
      <c r="N166">
        <v>637.41700000000003</v>
      </c>
      <c r="O166">
        <v>96.713700000000003</v>
      </c>
      <c r="V166">
        <v>637.41700000000003</v>
      </c>
      <c r="W166">
        <v>87.310400000000001</v>
      </c>
    </row>
    <row r="167" spans="6:23" x14ac:dyDescent="0.2">
      <c r="F167">
        <v>491.45699999999999</v>
      </c>
      <c r="G167">
        <v>94.880300000000005</v>
      </c>
      <c r="N167">
        <v>641.35199999999998</v>
      </c>
      <c r="O167">
        <v>96.733599999999996</v>
      </c>
      <c r="V167">
        <v>641.35199999999998</v>
      </c>
      <c r="W167">
        <v>87.39</v>
      </c>
    </row>
    <row r="168" spans="6:23" x14ac:dyDescent="0.2">
      <c r="F168">
        <v>494.47199999999998</v>
      </c>
      <c r="G168">
        <v>94.904399999999995</v>
      </c>
      <c r="N168">
        <v>645.28599999999994</v>
      </c>
      <c r="O168">
        <v>96.753200000000007</v>
      </c>
      <c r="V168">
        <v>645.28599999999994</v>
      </c>
      <c r="W168">
        <v>87.468999999999994</v>
      </c>
    </row>
    <row r="169" spans="6:23" x14ac:dyDescent="0.2">
      <c r="F169">
        <v>497.48700000000002</v>
      </c>
      <c r="G169">
        <v>94.928299999999993</v>
      </c>
      <c r="N169">
        <v>649.221</v>
      </c>
      <c r="O169">
        <v>96.772599999999997</v>
      </c>
      <c r="V169">
        <v>649.221</v>
      </c>
      <c r="W169">
        <v>87.547200000000004</v>
      </c>
    </row>
    <row r="170" spans="6:23" x14ac:dyDescent="0.2">
      <c r="F170">
        <v>500.50299999999999</v>
      </c>
      <c r="G170">
        <v>94.951899999999995</v>
      </c>
      <c r="N170">
        <v>653.15599999999995</v>
      </c>
      <c r="O170">
        <v>96.791600000000003</v>
      </c>
      <c r="V170">
        <v>653.15599999999995</v>
      </c>
      <c r="W170">
        <v>87.624799999999993</v>
      </c>
    </row>
    <row r="171" spans="6:23" x14ac:dyDescent="0.2">
      <c r="F171">
        <v>503.51799999999997</v>
      </c>
      <c r="G171">
        <v>94.975200000000001</v>
      </c>
      <c r="N171">
        <v>657.09</v>
      </c>
      <c r="O171">
        <v>96.810500000000005</v>
      </c>
      <c r="V171">
        <v>657.09</v>
      </c>
      <c r="W171">
        <v>87.701700000000002</v>
      </c>
    </row>
    <row r="172" spans="6:23" x14ac:dyDescent="0.2">
      <c r="F172">
        <v>506.53300000000002</v>
      </c>
      <c r="G172">
        <v>94.9983</v>
      </c>
      <c r="N172">
        <v>661.02499999999998</v>
      </c>
      <c r="O172">
        <v>96.829099999999997</v>
      </c>
      <c r="V172">
        <v>661.02499999999998</v>
      </c>
      <c r="W172">
        <v>87.778000000000006</v>
      </c>
    </row>
    <row r="173" spans="6:23" x14ac:dyDescent="0.2">
      <c r="F173">
        <v>509.548</v>
      </c>
      <c r="G173">
        <v>95.021199999999993</v>
      </c>
      <c r="N173">
        <v>664.96</v>
      </c>
      <c r="O173">
        <v>96.847499999999997</v>
      </c>
      <c r="V173">
        <v>664.96</v>
      </c>
      <c r="W173">
        <v>87.8536</v>
      </c>
    </row>
    <row r="174" spans="6:23" x14ac:dyDescent="0.2">
      <c r="F174">
        <v>512.56299999999999</v>
      </c>
      <c r="G174">
        <v>95.043800000000005</v>
      </c>
      <c r="N174">
        <v>668.89400000000001</v>
      </c>
      <c r="O174">
        <v>96.865600000000001</v>
      </c>
      <c r="V174">
        <v>668.89400000000001</v>
      </c>
      <c r="W174">
        <v>87.928600000000003</v>
      </c>
    </row>
    <row r="175" spans="6:23" x14ac:dyDescent="0.2">
      <c r="F175">
        <v>515.57799999999997</v>
      </c>
      <c r="G175">
        <v>95.066100000000006</v>
      </c>
      <c r="N175">
        <v>672.82899999999995</v>
      </c>
      <c r="O175">
        <v>96.883499999999998</v>
      </c>
      <c r="V175">
        <v>672.82899999999995</v>
      </c>
      <c r="W175">
        <v>88.002899999999997</v>
      </c>
    </row>
    <row r="176" spans="6:23" x14ac:dyDescent="0.2">
      <c r="F176">
        <v>518.59299999999996</v>
      </c>
      <c r="G176">
        <v>95.088300000000004</v>
      </c>
      <c r="N176">
        <v>676.76400000000001</v>
      </c>
      <c r="O176">
        <v>96.9011</v>
      </c>
      <c r="V176">
        <v>676.76400000000001</v>
      </c>
      <c r="W176">
        <v>88.076700000000002</v>
      </c>
    </row>
    <row r="177" spans="6:23" x14ac:dyDescent="0.2">
      <c r="F177">
        <v>521.60799999999995</v>
      </c>
      <c r="G177">
        <v>95.110200000000006</v>
      </c>
      <c r="N177">
        <v>680.69799999999998</v>
      </c>
      <c r="O177">
        <v>96.918599999999998</v>
      </c>
      <c r="V177">
        <v>680.69799999999998</v>
      </c>
      <c r="W177">
        <v>88.149799999999999</v>
      </c>
    </row>
    <row r="178" spans="6:23" x14ac:dyDescent="0.2">
      <c r="F178">
        <v>524.62300000000005</v>
      </c>
      <c r="G178">
        <v>95.131900000000002</v>
      </c>
      <c r="N178">
        <v>684.63300000000004</v>
      </c>
      <c r="O178">
        <v>96.9358</v>
      </c>
      <c r="V178">
        <v>684.63300000000004</v>
      </c>
      <c r="W178">
        <v>88.222300000000004</v>
      </c>
    </row>
    <row r="179" spans="6:23" x14ac:dyDescent="0.2">
      <c r="F179">
        <v>527.63800000000003</v>
      </c>
      <c r="G179">
        <v>95.153400000000005</v>
      </c>
      <c r="N179">
        <v>688.56799999999998</v>
      </c>
      <c r="O179">
        <v>96.952799999999996</v>
      </c>
      <c r="V179">
        <v>688.56799999999998</v>
      </c>
      <c r="W179">
        <v>88.294300000000007</v>
      </c>
    </row>
    <row r="180" spans="6:23" x14ac:dyDescent="0.2">
      <c r="F180">
        <v>530.65300000000002</v>
      </c>
      <c r="G180">
        <v>95.174599999999998</v>
      </c>
      <c r="N180">
        <v>692.50300000000004</v>
      </c>
      <c r="O180">
        <v>96.9696</v>
      </c>
      <c r="V180">
        <v>692.50300000000004</v>
      </c>
      <c r="W180">
        <v>88.365600000000001</v>
      </c>
    </row>
    <row r="181" spans="6:23" x14ac:dyDescent="0.2">
      <c r="F181">
        <v>533.66800000000001</v>
      </c>
      <c r="G181">
        <v>95.195700000000002</v>
      </c>
      <c r="N181">
        <v>696.43700000000001</v>
      </c>
      <c r="O181">
        <v>96.986199999999997</v>
      </c>
      <c r="V181">
        <v>696.43700000000001</v>
      </c>
      <c r="W181">
        <v>88.436400000000006</v>
      </c>
    </row>
    <row r="182" spans="6:23" x14ac:dyDescent="0.2">
      <c r="F182">
        <v>536.68299999999999</v>
      </c>
      <c r="G182">
        <v>95.216499999999996</v>
      </c>
      <c r="N182">
        <v>700.37199999999996</v>
      </c>
      <c r="O182">
        <v>97.002499999999998</v>
      </c>
      <c r="V182">
        <v>700.37199999999996</v>
      </c>
      <c r="W182">
        <v>88.506600000000006</v>
      </c>
    </row>
    <row r="183" spans="6:23" x14ac:dyDescent="0.2">
      <c r="F183">
        <v>539.69799999999998</v>
      </c>
      <c r="G183">
        <v>95.237099999999998</v>
      </c>
      <c r="N183">
        <v>704.30700000000002</v>
      </c>
      <c r="O183">
        <v>97.018699999999995</v>
      </c>
      <c r="V183">
        <v>704.30700000000002</v>
      </c>
      <c r="W183">
        <v>88.5762</v>
      </c>
    </row>
    <row r="184" spans="6:23" x14ac:dyDescent="0.2">
      <c r="F184">
        <v>542.71400000000006</v>
      </c>
      <c r="G184">
        <v>95.257499999999993</v>
      </c>
      <c r="N184">
        <v>708.24099999999999</v>
      </c>
      <c r="O184">
        <v>97.034700000000001</v>
      </c>
      <c r="V184">
        <v>708.24099999999999</v>
      </c>
      <c r="W184">
        <v>88.645300000000006</v>
      </c>
    </row>
    <row r="185" spans="6:23" x14ac:dyDescent="0.2">
      <c r="F185">
        <v>545.72900000000004</v>
      </c>
      <c r="G185">
        <v>95.277799999999999</v>
      </c>
      <c r="N185">
        <v>712.17600000000004</v>
      </c>
      <c r="O185">
        <v>97.0505</v>
      </c>
      <c r="V185">
        <v>712.17600000000004</v>
      </c>
      <c r="W185">
        <v>88.713899999999995</v>
      </c>
    </row>
    <row r="186" spans="6:23" x14ac:dyDescent="0.2">
      <c r="F186">
        <v>548.74400000000003</v>
      </c>
      <c r="G186">
        <v>95.297799999999995</v>
      </c>
      <c r="N186">
        <v>716.11099999999999</v>
      </c>
      <c r="O186">
        <v>97.066100000000006</v>
      </c>
      <c r="V186">
        <v>716.11099999999999</v>
      </c>
      <c r="W186">
        <v>88.781899999999993</v>
      </c>
    </row>
    <row r="187" spans="6:23" x14ac:dyDescent="0.2">
      <c r="F187">
        <v>551.75900000000001</v>
      </c>
      <c r="G187">
        <v>95.317599999999999</v>
      </c>
      <c r="N187">
        <v>720.04499999999996</v>
      </c>
      <c r="O187">
        <v>97.081500000000005</v>
      </c>
      <c r="V187">
        <v>720.04499999999996</v>
      </c>
      <c r="W187">
        <v>88.849299999999999</v>
      </c>
    </row>
    <row r="188" spans="6:23" x14ac:dyDescent="0.2">
      <c r="F188">
        <v>554.774</v>
      </c>
      <c r="G188">
        <v>95.337199999999996</v>
      </c>
      <c r="N188">
        <v>723.98</v>
      </c>
      <c r="O188">
        <v>97.096699999999998</v>
      </c>
      <c r="V188">
        <v>723.98</v>
      </c>
      <c r="W188">
        <v>88.916300000000007</v>
      </c>
    </row>
    <row r="189" spans="6:23" x14ac:dyDescent="0.2">
      <c r="F189">
        <v>557.78899999999999</v>
      </c>
      <c r="G189">
        <v>95.356700000000004</v>
      </c>
      <c r="N189">
        <v>727.91499999999996</v>
      </c>
      <c r="O189">
        <v>97.111800000000002</v>
      </c>
      <c r="V189">
        <v>727.91499999999996</v>
      </c>
      <c r="W189">
        <v>88.982699999999994</v>
      </c>
    </row>
    <row r="190" spans="6:23" x14ac:dyDescent="0.2">
      <c r="F190">
        <v>560.80399999999997</v>
      </c>
      <c r="G190">
        <v>95.375900000000001</v>
      </c>
      <c r="N190">
        <v>731.84900000000005</v>
      </c>
      <c r="O190">
        <v>97.126599999999996</v>
      </c>
      <c r="V190">
        <v>731.84900000000005</v>
      </c>
      <c r="W190">
        <v>89.048599999999993</v>
      </c>
    </row>
    <row r="191" spans="6:23" x14ac:dyDescent="0.2">
      <c r="F191">
        <v>563.81899999999996</v>
      </c>
      <c r="G191">
        <v>95.394999999999996</v>
      </c>
      <c r="N191">
        <v>735.78399999999999</v>
      </c>
      <c r="O191">
        <v>97.141300000000001</v>
      </c>
      <c r="V191">
        <v>735.78399999999999</v>
      </c>
      <c r="W191">
        <v>89.114000000000004</v>
      </c>
    </row>
    <row r="192" spans="6:23" x14ac:dyDescent="0.2">
      <c r="F192">
        <v>566.83399999999995</v>
      </c>
      <c r="G192">
        <v>95.413899999999998</v>
      </c>
      <c r="N192">
        <v>739.71900000000005</v>
      </c>
      <c r="O192">
        <v>97.155799999999999</v>
      </c>
      <c r="V192">
        <v>739.71900000000005</v>
      </c>
      <c r="W192">
        <v>89.178799999999995</v>
      </c>
    </row>
    <row r="193" spans="6:23" x14ac:dyDescent="0.2">
      <c r="F193">
        <v>569.84900000000005</v>
      </c>
      <c r="G193">
        <v>95.432599999999994</v>
      </c>
      <c r="N193">
        <v>743.65300000000002</v>
      </c>
      <c r="O193">
        <v>97.170199999999994</v>
      </c>
      <c r="V193">
        <v>743.65300000000002</v>
      </c>
      <c r="W193">
        <v>89.243200000000002</v>
      </c>
    </row>
    <row r="194" spans="6:23" x14ac:dyDescent="0.2">
      <c r="F194">
        <v>572.86400000000003</v>
      </c>
      <c r="G194">
        <v>95.4512</v>
      </c>
      <c r="N194">
        <v>747.58799999999997</v>
      </c>
      <c r="O194">
        <v>97.184399999999997</v>
      </c>
      <c r="V194">
        <v>747.58799999999997</v>
      </c>
      <c r="W194">
        <v>89.307100000000005</v>
      </c>
    </row>
    <row r="195" spans="6:23" x14ac:dyDescent="0.2">
      <c r="F195">
        <v>575.87900000000002</v>
      </c>
      <c r="G195">
        <v>95.469499999999996</v>
      </c>
      <c r="N195">
        <v>751.52300000000002</v>
      </c>
      <c r="O195">
        <v>97.198400000000007</v>
      </c>
      <c r="V195">
        <v>751.52300000000002</v>
      </c>
      <c r="W195">
        <v>89.370599999999996</v>
      </c>
    </row>
    <row r="196" spans="6:23" x14ac:dyDescent="0.2">
      <c r="F196">
        <v>578.89400000000001</v>
      </c>
      <c r="G196">
        <v>95.487700000000004</v>
      </c>
      <c r="N196">
        <v>755.45699999999999</v>
      </c>
      <c r="O196">
        <v>97.212199999999996</v>
      </c>
      <c r="V196">
        <v>755.45699999999999</v>
      </c>
      <c r="W196">
        <v>89.433499999999995</v>
      </c>
    </row>
    <row r="197" spans="6:23" x14ac:dyDescent="0.2">
      <c r="F197">
        <v>581.91</v>
      </c>
      <c r="G197">
        <v>95.505799999999994</v>
      </c>
      <c r="N197">
        <v>759.39200000000005</v>
      </c>
      <c r="O197">
        <v>97.225999999999999</v>
      </c>
      <c r="V197">
        <v>759.39200000000005</v>
      </c>
      <c r="W197">
        <v>89.495999999999995</v>
      </c>
    </row>
    <row r="198" spans="6:23" x14ac:dyDescent="0.2">
      <c r="F198">
        <v>584.92499999999995</v>
      </c>
      <c r="G198">
        <v>95.523600000000002</v>
      </c>
      <c r="N198">
        <v>763.327</v>
      </c>
      <c r="O198">
        <v>97.239500000000007</v>
      </c>
      <c r="V198">
        <v>763.327</v>
      </c>
      <c r="W198">
        <v>89.558000000000007</v>
      </c>
    </row>
    <row r="199" spans="6:23" x14ac:dyDescent="0.2">
      <c r="F199">
        <v>587.94000000000005</v>
      </c>
      <c r="G199">
        <v>95.541300000000007</v>
      </c>
      <c r="N199">
        <v>767.26099999999997</v>
      </c>
      <c r="O199">
        <v>97.252899999999997</v>
      </c>
      <c r="V199">
        <v>767.26099999999997</v>
      </c>
      <c r="W199">
        <v>89.619500000000002</v>
      </c>
    </row>
    <row r="200" spans="6:23" x14ac:dyDescent="0.2">
      <c r="F200">
        <v>590.95500000000004</v>
      </c>
      <c r="G200">
        <v>95.558899999999994</v>
      </c>
      <c r="N200">
        <v>771.19600000000003</v>
      </c>
      <c r="O200">
        <v>97.266099999999994</v>
      </c>
      <c r="V200">
        <v>771.19600000000003</v>
      </c>
      <c r="W200">
        <v>89.680599999999998</v>
      </c>
    </row>
    <row r="201" spans="6:23" x14ac:dyDescent="0.2">
      <c r="F201">
        <v>593.97</v>
      </c>
      <c r="G201">
        <v>95.5762</v>
      </c>
      <c r="N201">
        <v>775.13099999999997</v>
      </c>
      <c r="O201">
        <v>97.279200000000003</v>
      </c>
      <c r="V201">
        <v>775.13099999999997</v>
      </c>
      <c r="W201">
        <v>89.741200000000006</v>
      </c>
    </row>
    <row r="202" spans="6:23" x14ac:dyDescent="0.2">
      <c r="F202">
        <v>596.98500000000001</v>
      </c>
      <c r="G202">
        <v>95.593500000000006</v>
      </c>
      <c r="N202">
        <v>779.06500000000005</v>
      </c>
      <c r="O202">
        <v>97.292199999999994</v>
      </c>
      <c r="V202">
        <v>779.06500000000005</v>
      </c>
      <c r="W202">
        <v>89.801400000000001</v>
      </c>
    </row>
    <row r="203" spans="6:23" x14ac:dyDescent="0.2">
      <c r="F203">
        <v>600</v>
      </c>
      <c r="G203">
        <v>95.610500000000002</v>
      </c>
      <c r="N203">
        <v>783</v>
      </c>
      <c r="O203">
        <v>97.305000000000007</v>
      </c>
      <c r="V203">
        <v>783</v>
      </c>
      <c r="W203">
        <v>89.861199999999997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 HENRY</dc:creator>
  <cp:lastModifiedBy>Utilisateur de Microsoft Office</cp:lastModifiedBy>
  <cp:revision>0</cp:revision>
  <dcterms:created xsi:type="dcterms:W3CDTF">2018-07-25T07:30:36Z</dcterms:created>
  <dcterms:modified xsi:type="dcterms:W3CDTF">2018-12-18T15:10:40Z</dcterms:modified>
</cp:coreProperties>
</file>